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doolan/Documents/01. PhD/Materials paper/Final for submission /"/>
    </mc:Choice>
  </mc:AlternateContent>
  <xr:revisionPtr revIDLastSave="0" documentId="13_ncr:1_{4BDEB6C3-CDA3-5442-9034-7E170BAD3591}" xr6:coauthVersionLast="45" xr6:coauthVersionMax="45" xr10:uidLastSave="{00000000-0000-0000-0000-000000000000}"/>
  <bookViews>
    <workbookView xWindow="0" yWindow="460" windowWidth="25600" windowHeight="14720" xr2:uid="{0B56B053-0999-AD4E-A27B-0DB435DE65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N159" i="1" l="1"/>
  <c r="AO159" i="1" s="1"/>
  <c r="AN158" i="1"/>
  <c r="AO158" i="1" s="1"/>
  <c r="AN157" i="1"/>
  <c r="AO157" i="1" s="1"/>
  <c r="AN156" i="1"/>
  <c r="AO156" i="1" s="1"/>
  <c r="AN155" i="1"/>
  <c r="AO155" i="1" s="1"/>
  <c r="AN154" i="1"/>
  <c r="AO154" i="1" s="1"/>
  <c r="AN153" i="1"/>
  <c r="AO153" i="1" s="1"/>
  <c r="AN152" i="1"/>
  <c r="AO152" i="1" s="1"/>
  <c r="AN151" i="1"/>
  <c r="AO151" i="1" s="1"/>
  <c r="AN150" i="1"/>
  <c r="AO150" i="1" s="1"/>
  <c r="AN149" i="1"/>
  <c r="AO149" i="1" s="1"/>
  <c r="AN148" i="1"/>
  <c r="AO148" i="1" s="1"/>
  <c r="AN147" i="1"/>
  <c r="AO147" i="1" s="1"/>
  <c r="AN146" i="1"/>
  <c r="AO146" i="1" s="1"/>
  <c r="AN145" i="1"/>
  <c r="AO145" i="1" s="1"/>
  <c r="AN144" i="1"/>
  <c r="AO144" i="1" s="1"/>
  <c r="AN143" i="1"/>
  <c r="AO143" i="1" s="1"/>
  <c r="AN142" i="1"/>
  <c r="AO142" i="1" s="1"/>
  <c r="AN141" i="1"/>
  <c r="AO141" i="1" s="1"/>
  <c r="AN140" i="1"/>
  <c r="AO140" i="1" s="1"/>
  <c r="AN139" i="1"/>
  <c r="AO139" i="1" s="1"/>
  <c r="AN138" i="1"/>
  <c r="AO138" i="1" s="1"/>
  <c r="AN137" i="1"/>
  <c r="AO137" i="1" s="1"/>
  <c r="AN136" i="1"/>
  <c r="AO136" i="1" s="1"/>
  <c r="AN135" i="1"/>
  <c r="AO135" i="1" s="1"/>
  <c r="AO127" i="1"/>
  <c r="AN127" i="1"/>
  <c r="AN126" i="1"/>
  <c r="AO126" i="1" s="1"/>
  <c r="AO125" i="1"/>
  <c r="AN125" i="1"/>
  <c r="AN124" i="1"/>
  <c r="AO124" i="1" s="1"/>
  <c r="AO123" i="1"/>
  <c r="AN123" i="1"/>
  <c r="AN122" i="1"/>
  <c r="AO122" i="1" s="1"/>
  <c r="AN121" i="1"/>
  <c r="AO121" i="1" s="1"/>
  <c r="AN120" i="1"/>
  <c r="AO120" i="1" s="1"/>
  <c r="AO119" i="1"/>
  <c r="AN119" i="1"/>
  <c r="AN118" i="1"/>
  <c r="AO118" i="1" s="1"/>
  <c r="AO117" i="1"/>
  <c r="AN117" i="1"/>
  <c r="AN116" i="1"/>
  <c r="AO116" i="1" s="1"/>
  <c r="AO115" i="1"/>
  <c r="AN115" i="1"/>
  <c r="AN114" i="1"/>
  <c r="AO114" i="1" s="1"/>
  <c r="AN113" i="1"/>
  <c r="AO113" i="1" s="1"/>
  <c r="AN112" i="1"/>
  <c r="AO112" i="1" s="1"/>
  <c r="AN111" i="1"/>
  <c r="AO111" i="1" s="1"/>
  <c r="AN110" i="1"/>
  <c r="AO110" i="1" s="1"/>
  <c r="AO109" i="1"/>
  <c r="AN109" i="1"/>
  <c r="AN108" i="1"/>
  <c r="AO108" i="1" s="1"/>
  <c r="AO107" i="1"/>
  <c r="AN107" i="1"/>
  <c r="AN106" i="1"/>
  <c r="AO106" i="1" s="1"/>
  <c r="AN105" i="1"/>
  <c r="AO105" i="1" s="1"/>
  <c r="AN104" i="1"/>
  <c r="AO104" i="1" s="1"/>
  <c r="AO103" i="1"/>
  <c r="AN103" i="1"/>
  <c r="AO95" i="1"/>
  <c r="AN95" i="1"/>
  <c r="AN94" i="1"/>
  <c r="AO94" i="1" s="1"/>
  <c r="AN93" i="1"/>
  <c r="AO93" i="1" s="1"/>
  <c r="AN92" i="1"/>
  <c r="AO92" i="1" s="1"/>
  <c r="AO91" i="1"/>
  <c r="AN91" i="1"/>
  <c r="AN90" i="1"/>
  <c r="AO90" i="1" s="1"/>
  <c r="AO89" i="1"/>
  <c r="AN89" i="1"/>
  <c r="AN88" i="1"/>
  <c r="AO88" i="1" s="1"/>
  <c r="AO87" i="1"/>
  <c r="AN87" i="1"/>
  <c r="AN86" i="1"/>
  <c r="AO86" i="1" s="1"/>
  <c r="AN85" i="1"/>
  <c r="AO85" i="1" s="1"/>
  <c r="AN84" i="1"/>
  <c r="AO84" i="1" s="1"/>
  <c r="AO83" i="1"/>
  <c r="AN83" i="1"/>
  <c r="AN82" i="1"/>
  <c r="AO82" i="1" s="1"/>
  <c r="AO81" i="1"/>
  <c r="AN81" i="1"/>
  <c r="AN80" i="1"/>
  <c r="AO80" i="1" s="1"/>
  <c r="AO79" i="1"/>
  <c r="AN79" i="1"/>
  <c r="AN78" i="1"/>
  <c r="AO78" i="1" s="1"/>
  <c r="AN77" i="1"/>
  <c r="AO77" i="1" s="1"/>
  <c r="AN76" i="1"/>
  <c r="AO76" i="1" s="1"/>
  <c r="AO75" i="1"/>
  <c r="AN75" i="1"/>
  <c r="AN74" i="1"/>
  <c r="AO74" i="1" s="1"/>
  <c r="AO73" i="1"/>
  <c r="AN73" i="1"/>
  <c r="AN72" i="1"/>
  <c r="AO72" i="1" s="1"/>
  <c r="AO71" i="1"/>
  <c r="AN71" i="1"/>
  <c r="AN63" i="1"/>
  <c r="AO63" i="1" s="1"/>
  <c r="AN62" i="1"/>
  <c r="AO62" i="1" s="1"/>
  <c r="AN61" i="1"/>
  <c r="AO61" i="1" s="1"/>
  <c r="AN60" i="1"/>
  <c r="AO60" i="1" s="1"/>
  <c r="AN59" i="1"/>
  <c r="AO59" i="1" s="1"/>
  <c r="AN58" i="1"/>
  <c r="AO58" i="1" s="1"/>
  <c r="AN57" i="1"/>
  <c r="AO57" i="1" s="1"/>
  <c r="AN56" i="1"/>
  <c r="AO56" i="1" s="1"/>
  <c r="AN55" i="1"/>
  <c r="AO55" i="1" s="1"/>
  <c r="AN54" i="1"/>
  <c r="AO54" i="1" s="1"/>
  <c r="AN53" i="1"/>
  <c r="AO53" i="1" s="1"/>
  <c r="AN52" i="1"/>
  <c r="AO52" i="1" s="1"/>
  <c r="AN51" i="1"/>
  <c r="AO51" i="1" s="1"/>
  <c r="AN50" i="1"/>
  <c r="AO50" i="1" s="1"/>
  <c r="AN49" i="1"/>
  <c r="AO49" i="1" s="1"/>
  <c r="AN48" i="1"/>
  <c r="AO48" i="1" s="1"/>
  <c r="AN47" i="1"/>
  <c r="AO47" i="1" s="1"/>
  <c r="AN46" i="1"/>
  <c r="AO46" i="1" s="1"/>
  <c r="AN45" i="1"/>
  <c r="AO45" i="1" s="1"/>
  <c r="AN44" i="1"/>
  <c r="AO44" i="1" s="1"/>
  <c r="AN43" i="1"/>
  <c r="AO43" i="1" s="1"/>
  <c r="AN42" i="1"/>
  <c r="AO42" i="1" s="1"/>
  <c r="AN41" i="1"/>
  <c r="AO41" i="1" s="1"/>
  <c r="AN40" i="1"/>
  <c r="AO40" i="1" s="1"/>
  <c r="AN39" i="1"/>
  <c r="AO39" i="1" s="1"/>
  <c r="AN8" i="1"/>
  <c r="AO8" i="1" s="1"/>
  <c r="AN9" i="1"/>
  <c r="AO9" i="1" s="1"/>
  <c r="AN10" i="1"/>
  <c r="AO10" i="1" s="1"/>
  <c r="AN11" i="1"/>
  <c r="AO11" i="1" s="1"/>
  <c r="AN12" i="1"/>
  <c r="AO12" i="1" s="1"/>
  <c r="AN13" i="1"/>
  <c r="AO13" i="1" s="1"/>
  <c r="AN14" i="1"/>
  <c r="AO14" i="1" s="1"/>
  <c r="AN15" i="1"/>
  <c r="AO15" i="1" s="1"/>
  <c r="AN16" i="1"/>
  <c r="AO16" i="1" s="1"/>
  <c r="AN17" i="1"/>
  <c r="AO17" i="1" s="1"/>
  <c r="AN18" i="1"/>
  <c r="AO18" i="1" s="1"/>
  <c r="AN19" i="1"/>
  <c r="AO19" i="1" s="1"/>
  <c r="AN20" i="1"/>
  <c r="AO20" i="1" s="1"/>
  <c r="AN21" i="1"/>
  <c r="AO21" i="1" s="1"/>
  <c r="AN22" i="1"/>
  <c r="AO22" i="1" s="1"/>
  <c r="AN23" i="1"/>
  <c r="AO23" i="1" s="1"/>
  <c r="AN24" i="1"/>
  <c r="AO24" i="1" s="1"/>
  <c r="AN25" i="1"/>
  <c r="AO25" i="1" s="1"/>
  <c r="AN26" i="1"/>
  <c r="AO26" i="1" s="1"/>
  <c r="AN27" i="1"/>
  <c r="AO27" i="1" s="1"/>
  <c r="AN28" i="1"/>
  <c r="AO28" i="1" s="1"/>
  <c r="AN29" i="1"/>
  <c r="AO29" i="1" s="1"/>
  <c r="AN30" i="1"/>
  <c r="AO30" i="1" s="1"/>
  <c r="AN31" i="1"/>
  <c r="AO31" i="1" s="1"/>
  <c r="AN7" i="1"/>
  <c r="AO7" i="1" s="1"/>
  <c r="AL159" i="1"/>
  <c r="AM159" i="1" s="1"/>
  <c r="AK159" i="1"/>
  <c r="AI159" i="1"/>
  <c r="AJ159" i="1" s="1"/>
  <c r="AH159" i="1"/>
  <c r="AF159" i="1"/>
  <c r="AG159" i="1" s="1"/>
  <c r="AE159" i="1"/>
  <c r="AC159" i="1"/>
  <c r="AD159" i="1" s="1"/>
  <c r="AL158" i="1"/>
  <c r="AM158" i="1" s="1"/>
  <c r="AK158" i="1"/>
  <c r="AI158" i="1"/>
  <c r="AJ158" i="1" s="1"/>
  <c r="AH158" i="1"/>
  <c r="AF158" i="1"/>
  <c r="AG158" i="1" s="1"/>
  <c r="AE158" i="1"/>
  <c r="AC158" i="1"/>
  <c r="AD158" i="1" s="1"/>
  <c r="AL157" i="1"/>
  <c r="AM157" i="1" s="1"/>
  <c r="AK157" i="1"/>
  <c r="AI157" i="1"/>
  <c r="AJ157" i="1" s="1"/>
  <c r="AH157" i="1"/>
  <c r="AF157" i="1"/>
  <c r="AG157" i="1" s="1"/>
  <c r="AE157" i="1"/>
  <c r="AC157" i="1"/>
  <c r="AD157" i="1" s="1"/>
  <c r="AL156" i="1"/>
  <c r="AM156" i="1" s="1"/>
  <c r="AK156" i="1"/>
  <c r="AI156" i="1"/>
  <c r="AJ156" i="1" s="1"/>
  <c r="AH156" i="1"/>
  <c r="AF156" i="1"/>
  <c r="AG156" i="1" s="1"/>
  <c r="AE156" i="1"/>
  <c r="AC156" i="1"/>
  <c r="AD156" i="1" s="1"/>
  <c r="AL155" i="1"/>
  <c r="AM155" i="1" s="1"/>
  <c r="AK155" i="1"/>
  <c r="AI155" i="1"/>
  <c r="AJ155" i="1" s="1"/>
  <c r="AH155" i="1"/>
  <c r="AF155" i="1"/>
  <c r="AG155" i="1" s="1"/>
  <c r="AE155" i="1"/>
  <c r="AC155" i="1"/>
  <c r="AD155" i="1" s="1"/>
  <c r="AL154" i="1"/>
  <c r="AM154" i="1" s="1"/>
  <c r="AK154" i="1"/>
  <c r="AI154" i="1"/>
  <c r="AJ154" i="1" s="1"/>
  <c r="AH154" i="1"/>
  <c r="AF154" i="1"/>
  <c r="AG154" i="1" s="1"/>
  <c r="AE154" i="1"/>
  <c r="AC154" i="1"/>
  <c r="AD154" i="1" s="1"/>
  <c r="AL153" i="1"/>
  <c r="AM153" i="1" s="1"/>
  <c r="AK153" i="1"/>
  <c r="AI153" i="1"/>
  <c r="AJ153" i="1" s="1"/>
  <c r="AH153" i="1"/>
  <c r="AF153" i="1"/>
  <c r="AG153" i="1" s="1"/>
  <c r="AE153" i="1"/>
  <c r="AC153" i="1"/>
  <c r="AD153" i="1" s="1"/>
  <c r="AL152" i="1"/>
  <c r="AM152" i="1" s="1"/>
  <c r="AK152" i="1"/>
  <c r="AI152" i="1"/>
  <c r="AJ152" i="1" s="1"/>
  <c r="AH152" i="1"/>
  <c r="AF152" i="1"/>
  <c r="AG152" i="1" s="1"/>
  <c r="AE152" i="1"/>
  <c r="AC152" i="1"/>
  <c r="AD152" i="1" s="1"/>
  <c r="AL151" i="1"/>
  <c r="AM151" i="1" s="1"/>
  <c r="AK151" i="1"/>
  <c r="AI151" i="1"/>
  <c r="AJ151" i="1" s="1"/>
  <c r="AH151" i="1"/>
  <c r="AF151" i="1"/>
  <c r="AG151" i="1" s="1"/>
  <c r="AE151" i="1"/>
  <c r="AC151" i="1"/>
  <c r="AD151" i="1" s="1"/>
  <c r="AL150" i="1"/>
  <c r="AM150" i="1" s="1"/>
  <c r="AK150" i="1"/>
  <c r="AI150" i="1"/>
  <c r="AJ150" i="1" s="1"/>
  <c r="AH150" i="1"/>
  <c r="AF150" i="1"/>
  <c r="AG150" i="1" s="1"/>
  <c r="AE150" i="1"/>
  <c r="AC150" i="1"/>
  <c r="AD150" i="1" s="1"/>
  <c r="AL149" i="1"/>
  <c r="AM149" i="1" s="1"/>
  <c r="AK149" i="1"/>
  <c r="AI149" i="1"/>
  <c r="AJ149" i="1" s="1"/>
  <c r="AH149" i="1"/>
  <c r="AF149" i="1"/>
  <c r="AG149" i="1" s="1"/>
  <c r="AE149" i="1"/>
  <c r="AC149" i="1"/>
  <c r="AD149" i="1" s="1"/>
  <c r="AL148" i="1"/>
  <c r="AM148" i="1" s="1"/>
  <c r="AK148" i="1"/>
  <c r="AI148" i="1"/>
  <c r="AJ148" i="1" s="1"/>
  <c r="AH148" i="1"/>
  <c r="AF148" i="1"/>
  <c r="AG148" i="1" s="1"/>
  <c r="AE148" i="1"/>
  <c r="AC148" i="1"/>
  <c r="AD148" i="1" s="1"/>
  <c r="AL147" i="1"/>
  <c r="AM147" i="1" s="1"/>
  <c r="AK147" i="1"/>
  <c r="AI147" i="1"/>
  <c r="AJ147" i="1" s="1"/>
  <c r="AH147" i="1"/>
  <c r="AF147" i="1"/>
  <c r="AG147" i="1" s="1"/>
  <c r="AE147" i="1"/>
  <c r="AC147" i="1"/>
  <c r="AD147" i="1" s="1"/>
  <c r="AL146" i="1"/>
  <c r="AM146" i="1" s="1"/>
  <c r="AK146" i="1"/>
  <c r="AI146" i="1"/>
  <c r="AJ146" i="1" s="1"/>
  <c r="AH146" i="1"/>
  <c r="AF146" i="1"/>
  <c r="AG146" i="1" s="1"/>
  <c r="AE146" i="1"/>
  <c r="AC146" i="1"/>
  <c r="AD146" i="1" s="1"/>
  <c r="AL145" i="1"/>
  <c r="AM145" i="1" s="1"/>
  <c r="AK145" i="1"/>
  <c r="AI145" i="1"/>
  <c r="AJ145" i="1" s="1"/>
  <c r="AH145" i="1"/>
  <c r="AG145" i="1"/>
  <c r="AF145" i="1"/>
  <c r="AE145" i="1"/>
  <c r="AC145" i="1"/>
  <c r="AD145" i="1" s="1"/>
  <c r="AL144" i="1"/>
  <c r="AM144" i="1" s="1"/>
  <c r="AK144" i="1"/>
  <c r="AI144" i="1"/>
  <c r="AJ144" i="1" s="1"/>
  <c r="AH144" i="1"/>
  <c r="AF144" i="1"/>
  <c r="AG144" i="1" s="1"/>
  <c r="AE144" i="1"/>
  <c r="AC144" i="1"/>
  <c r="AD144" i="1" s="1"/>
  <c r="AL143" i="1"/>
  <c r="AM143" i="1" s="1"/>
  <c r="AK143" i="1"/>
  <c r="AI143" i="1"/>
  <c r="AJ143" i="1" s="1"/>
  <c r="AH143" i="1"/>
  <c r="AF143" i="1"/>
  <c r="AG143" i="1" s="1"/>
  <c r="AE143" i="1"/>
  <c r="AC143" i="1"/>
  <c r="AD143" i="1" s="1"/>
  <c r="AL142" i="1"/>
  <c r="AM142" i="1" s="1"/>
  <c r="AK142" i="1"/>
  <c r="AI142" i="1"/>
  <c r="AJ142" i="1" s="1"/>
  <c r="AH142" i="1"/>
  <c r="AF142" i="1"/>
  <c r="AG142" i="1" s="1"/>
  <c r="AE142" i="1"/>
  <c r="AC142" i="1"/>
  <c r="AD142" i="1" s="1"/>
  <c r="AL141" i="1"/>
  <c r="AM141" i="1" s="1"/>
  <c r="AK141" i="1"/>
  <c r="AI141" i="1"/>
  <c r="AJ141" i="1" s="1"/>
  <c r="AH141" i="1"/>
  <c r="AF141" i="1"/>
  <c r="AG141" i="1" s="1"/>
  <c r="AE141" i="1"/>
  <c r="AC141" i="1"/>
  <c r="AD141" i="1" s="1"/>
  <c r="AL140" i="1"/>
  <c r="AM140" i="1" s="1"/>
  <c r="AK140" i="1"/>
  <c r="AI140" i="1"/>
  <c r="AJ140" i="1" s="1"/>
  <c r="AH140" i="1"/>
  <c r="AF140" i="1"/>
  <c r="AG140" i="1" s="1"/>
  <c r="AE140" i="1"/>
  <c r="AC140" i="1"/>
  <c r="AD140" i="1" s="1"/>
  <c r="AL139" i="1"/>
  <c r="AM139" i="1" s="1"/>
  <c r="AK139" i="1"/>
  <c r="AI139" i="1"/>
  <c r="AJ139" i="1" s="1"/>
  <c r="AH139" i="1"/>
  <c r="AF139" i="1"/>
  <c r="AG139" i="1" s="1"/>
  <c r="AE139" i="1"/>
  <c r="AC139" i="1"/>
  <c r="AD139" i="1" s="1"/>
  <c r="AL138" i="1"/>
  <c r="AM138" i="1" s="1"/>
  <c r="AK138" i="1"/>
  <c r="AI138" i="1"/>
  <c r="AJ138" i="1" s="1"/>
  <c r="AH138" i="1"/>
  <c r="AF138" i="1"/>
  <c r="AG138" i="1" s="1"/>
  <c r="AE138" i="1"/>
  <c r="AC138" i="1"/>
  <c r="AD138" i="1" s="1"/>
  <c r="AL137" i="1"/>
  <c r="AM137" i="1" s="1"/>
  <c r="AK137" i="1"/>
  <c r="AI137" i="1"/>
  <c r="AJ137" i="1" s="1"/>
  <c r="AH137" i="1"/>
  <c r="AF137" i="1"/>
  <c r="AG137" i="1" s="1"/>
  <c r="AE137" i="1"/>
  <c r="AC137" i="1"/>
  <c r="AD137" i="1" s="1"/>
  <c r="AL136" i="1"/>
  <c r="AM136" i="1" s="1"/>
  <c r="AK136" i="1"/>
  <c r="AI136" i="1"/>
  <c r="AJ136" i="1" s="1"/>
  <c r="AH136" i="1"/>
  <c r="AF136" i="1"/>
  <c r="AG136" i="1" s="1"/>
  <c r="AE136" i="1"/>
  <c r="AC136" i="1"/>
  <c r="AD136" i="1" s="1"/>
  <c r="AL135" i="1"/>
  <c r="AM135" i="1" s="1"/>
  <c r="AK135" i="1"/>
  <c r="AI135" i="1"/>
  <c r="AJ135" i="1" s="1"/>
  <c r="AH135" i="1"/>
  <c r="AF135" i="1"/>
  <c r="AG135" i="1" s="1"/>
  <c r="AE135" i="1"/>
  <c r="AC135" i="1"/>
  <c r="AD135" i="1" s="1"/>
  <c r="AL127" i="1"/>
  <c r="AM127" i="1" s="1"/>
  <c r="AK127" i="1"/>
  <c r="AI127" i="1"/>
  <c r="AJ127" i="1" s="1"/>
  <c r="AH127" i="1"/>
  <c r="AF127" i="1"/>
  <c r="AG127" i="1" s="1"/>
  <c r="AE127" i="1"/>
  <c r="AC127" i="1"/>
  <c r="AD127" i="1" s="1"/>
  <c r="AL126" i="1"/>
  <c r="AM126" i="1" s="1"/>
  <c r="AK126" i="1"/>
  <c r="AI126" i="1"/>
  <c r="AJ126" i="1" s="1"/>
  <c r="AH126" i="1"/>
  <c r="AF126" i="1"/>
  <c r="AG126" i="1" s="1"/>
  <c r="AE126" i="1"/>
  <c r="AC126" i="1"/>
  <c r="AD126" i="1" s="1"/>
  <c r="AL125" i="1"/>
  <c r="AM125" i="1" s="1"/>
  <c r="AK125" i="1"/>
  <c r="AI125" i="1"/>
  <c r="AJ125" i="1" s="1"/>
  <c r="AH125" i="1"/>
  <c r="AF125" i="1"/>
  <c r="AG125" i="1" s="1"/>
  <c r="AE125" i="1"/>
  <c r="AC125" i="1"/>
  <c r="AD125" i="1" s="1"/>
  <c r="AL124" i="1"/>
  <c r="AM124" i="1" s="1"/>
  <c r="AK124" i="1"/>
  <c r="AI124" i="1"/>
  <c r="AJ124" i="1" s="1"/>
  <c r="AH124" i="1"/>
  <c r="AF124" i="1"/>
  <c r="AG124" i="1" s="1"/>
  <c r="AE124" i="1"/>
  <c r="AC124" i="1"/>
  <c r="AD124" i="1" s="1"/>
  <c r="AL123" i="1"/>
  <c r="AM123" i="1" s="1"/>
  <c r="AK123" i="1"/>
  <c r="AI123" i="1"/>
  <c r="AJ123" i="1" s="1"/>
  <c r="AH123" i="1"/>
  <c r="AF123" i="1"/>
  <c r="AG123" i="1" s="1"/>
  <c r="AE123" i="1"/>
  <c r="AC123" i="1"/>
  <c r="AD123" i="1" s="1"/>
  <c r="AL122" i="1"/>
  <c r="AM122" i="1" s="1"/>
  <c r="AK122" i="1"/>
  <c r="AI122" i="1"/>
  <c r="AJ122" i="1" s="1"/>
  <c r="AH122" i="1"/>
  <c r="AG122" i="1"/>
  <c r="AF122" i="1"/>
  <c r="AE122" i="1"/>
  <c r="AC122" i="1"/>
  <c r="AD122" i="1" s="1"/>
  <c r="AL121" i="1"/>
  <c r="AM121" i="1" s="1"/>
  <c r="AK121" i="1"/>
  <c r="AI121" i="1"/>
  <c r="AJ121" i="1" s="1"/>
  <c r="AH121" i="1"/>
  <c r="AF121" i="1"/>
  <c r="AG121" i="1" s="1"/>
  <c r="AE121" i="1"/>
  <c r="AC121" i="1"/>
  <c r="AD121" i="1" s="1"/>
  <c r="AL120" i="1"/>
  <c r="AM120" i="1" s="1"/>
  <c r="AK120" i="1"/>
  <c r="AI120" i="1"/>
  <c r="AJ120" i="1" s="1"/>
  <c r="AH120" i="1"/>
  <c r="AF120" i="1"/>
  <c r="AG120" i="1" s="1"/>
  <c r="AE120" i="1"/>
  <c r="AC120" i="1"/>
  <c r="AD120" i="1" s="1"/>
  <c r="AL119" i="1"/>
  <c r="AM119" i="1" s="1"/>
  <c r="AK119" i="1"/>
  <c r="AI119" i="1"/>
  <c r="AJ119" i="1" s="1"/>
  <c r="AH119" i="1"/>
  <c r="AF119" i="1"/>
  <c r="AG119" i="1" s="1"/>
  <c r="AE119" i="1"/>
  <c r="AC119" i="1"/>
  <c r="AD119" i="1" s="1"/>
  <c r="AL118" i="1"/>
  <c r="AM118" i="1" s="1"/>
  <c r="AK118" i="1"/>
  <c r="AI118" i="1"/>
  <c r="AJ118" i="1" s="1"/>
  <c r="AH118" i="1"/>
  <c r="AF118" i="1"/>
  <c r="AG118" i="1" s="1"/>
  <c r="AE118" i="1"/>
  <c r="AC118" i="1"/>
  <c r="AD118" i="1" s="1"/>
  <c r="AL117" i="1"/>
  <c r="AM117" i="1" s="1"/>
  <c r="AK117" i="1"/>
  <c r="AI117" i="1"/>
  <c r="AJ117" i="1" s="1"/>
  <c r="AH117" i="1"/>
  <c r="AF117" i="1"/>
  <c r="AG117" i="1" s="1"/>
  <c r="AE117" i="1"/>
  <c r="AC117" i="1"/>
  <c r="AD117" i="1" s="1"/>
  <c r="AL116" i="1"/>
  <c r="AM116" i="1" s="1"/>
  <c r="AK116" i="1"/>
  <c r="AI116" i="1"/>
  <c r="AJ116" i="1" s="1"/>
  <c r="AH116" i="1"/>
  <c r="AF116" i="1"/>
  <c r="AG116" i="1" s="1"/>
  <c r="AE116" i="1"/>
  <c r="AC116" i="1"/>
  <c r="AD116" i="1" s="1"/>
  <c r="AL115" i="1"/>
  <c r="AM115" i="1" s="1"/>
  <c r="AK115" i="1"/>
  <c r="AI115" i="1"/>
  <c r="AJ115" i="1" s="1"/>
  <c r="AH115" i="1"/>
  <c r="AF115" i="1"/>
  <c r="AG115" i="1" s="1"/>
  <c r="AE115" i="1"/>
  <c r="AC115" i="1"/>
  <c r="AD115" i="1" s="1"/>
  <c r="AL114" i="1"/>
  <c r="AM114" i="1" s="1"/>
  <c r="AK114" i="1"/>
  <c r="AI114" i="1"/>
  <c r="AJ114" i="1" s="1"/>
  <c r="AH114" i="1"/>
  <c r="AF114" i="1"/>
  <c r="AG114" i="1" s="1"/>
  <c r="AE114" i="1"/>
  <c r="AC114" i="1"/>
  <c r="AD114" i="1" s="1"/>
  <c r="AL113" i="1"/>
  <c r="AM113" i="1" s="1"/>
  <c r="AK113" i="1"/>
  <c r="AI113" i="1"/>
  <c r="AJ113" i="1" s="1"/>
  <c r="AH113" i="1"/>
  <c r="AF113" i="1"/>
  <c r="AG113" i="1" s="1"/>
  <c r="AE113" i="1"/>
  <c r="AC113" i="1"/>
  <c r="AD113" i="1" s="1"/>
  <c r="AL112" i="1"/>
  <c r="AM112" i="1" s="1"/>
  <c r="AK112" i="1"/>
  <c r="AI112" i="1"/>
  <c r="AJ112" i="1" s="1"/>
  <c r="AH112" i="1"/>
  <c r="AF112" i="1"/>
  <c r="AG112" i="1" s="1"/>
  <c r="AE112" i="1"/>
  <c r="AC112" i="1"/>
  <c r="AD112" i="1" s="1"/>
  <c r="AL111" i="1"/>
  <c r="AM111" i="1" s="1"/>
  <c r="AK111" i="1"/>
  <c r="AI111" i="1"/>
  <c r="AJ111" i="1" s="1"/>
  <c r="AH111" i="1"/>
  <c r="AF111" i="1"/>
  <c r="AG111" i="1" s="1"/>
  <c r="AE111" i="1"/>
  <c r="AC111" i="1"/>
  <c r="AD111" i="1" s="1"/>
  <c r="AL110" i="1"/>
  <c r="AM110" i="1" s="1"/>
  <c r="AK110" i="1"/>
  <c r="AI110" i="1"/>
  <c r="AJ110" i="1" s="1"/>
  <c r="AH110" i="1"/>
  <c r="AF110" i="1"/>
  <c r="AG110" i="1" s="1"/>
  <c r="AE110" i="1"/>
  <c r="AC110" i="1"/>
  <c r="AD110" i="1" s="1"/>
  <c r="AL109" i="1"/>
  <c r="AM109" i="1" s="1"/>
  <c r="AK109" i="1"/>
  <c r="AI109" i="1"/>
  <c r="AJ109" i="1" s="1"/>
  <c r="AH109" i="1"/>
  <c r="AF109" i="1"/>
  <c r="AG109" i="1" s="1"/>
  <c r="AE109" i="1"/>
  <c r="AC109" i="1"/>
  <c r="AD109" i="1" s="1"/>
  <c r="AL108" i="1"/>
  <c r="AM108" i="1" s="1"/>
  <c r="AK108" i="1"/>
  <c r="AI108" i="1"/>
  <c r="AJ108" i="1" s="1"/>
  <c r="AH108" i="1"/>
  <c r="AF108" i="1"/>
  <c r="AG108" i="1" s="1"/>
  <c r="AE108" i="1"/>
  <c r="AC108" i="1"/>
  <c r="AD108" i="1" s="1"/>
  <c r="AL107" i="1"/>
  <c r="AM107" i="1" s="1"/>
  <c r="AK107" i="1"/>
  <c r="AI107" i="1"/>
  <c r="AJ107" i="1" s="1"/>
  <c r="AH107" i="1"/>
  <c r="AF107" i="1"/>
  <c r="AG107" i="1" s="1"/>
  <c r="AE107" i="1"/>
  <c r="AC107" i="1"/>
  <c r="AD107" i="1" s="1"/>
  <c r="AL106" i="1"/>
  <c r="AM106" i="1" s="1"/>
  <c r="AK106" i="1"/>
  <c r="AI106" i="1"/>
  <c r="AJ106" i="1" s="1"/>
  <c r="AH106" i="1"/>
  <c r="AG106" i="1"/>
  <c r="AF106" i="1"/>
  <c r="AE106" i="1"/>
  <c r="AC106" i="1"/>
  <c r="AD106" i="1" s="1"/>
  <c r="AL105" i="1"/>
  <c r="AM105" i="1" s="1"/>
  <c r="AK105" i="1"/>
  <c r="AI105" i="1"/>
  <c r="AJ105" i="1" s="1"/>
  <c r="AH105" i="1"/>
  <c r="AF105" i="1"/>
  <c r="AG105" i="1" s="1"/>
  <c r="AE105" i="1"/>
  <c r="AC105" i="1"/>
  <c r="AD105" i="1" s="1"/>
  <c r="AL104" i="1"/>
  <c r="AM104" i="1" s="1"/>
  <c r="AK104" i="1"/>
  <c r="AI104" i="1"/>
  <c r="AJ104" i="1" s="1"/>
  <c r="AH104" i="1"/>
  <c r="AF104" i="1"/>
  <c r="AG104" i="1" s="1"/>
  <c r="AE104" i="1"/>
  <c r="AC104" i="1"/>
  <c r="AD104" i="1" s="1"/>
  <c r="AL103" i="1"/>
  <c r="AM103" i="1" s="1"/>
  <c r="AK103" i="1"/>
  <c r="AI103" i="1"/>
  <c r="AJ103" i="1" s="1"/>
  <c r="AH103" i="1"/>
  <c r="AF103" i="1"/>
  <c r="AG103" i="1" s="1"/>
  <c r="AE103" i="1"/>
  <c r="AC103" i="1"/>
  <c r="AD103" i="1" s="1"/>
  <c r="AL95" i="1"/>
  <c r="AM95" i="1" s="1"/>
  <c r="AK95" i="1"/>
  <c r="AI95" i="1"/>
  <c r="AJ95" i="1" s="1"/>
  <c r="AH95" i="1"/>
  <c r="AF95" i="1"/>
  <c r="AG95" i="1" s="1"/>
  <c r="AE95" i="1"/>
  <c r="AC95" i="1"/>
  <c r="AD95" i="1" s="1"/>
  <c r="AL94" i="1"/>
  <c r="AM94" i="1" s="1"/>
  <c r="AK94" i="1"/>
  <c r="AI94" i="1"/>
  <c r="AJ94" i="1" s="1"/>
  <c r="AH94" i="1"/>
  <c r="AF94" i="1"/>
  <c r="AG94" i="1" s="1"/>
  <c r="AE94" i="1"/>
  <c r="AC94" i="1"/>
  <c r="AD94" i="1" s="1"/>
  <c r="AL93" i="1"/>
  <c r="AM93" i="1" s="1"/>
  <c r="AK93" i="1"/>
  <c r="AI93" i="1"/>
  <c r="AJ93" i="1" s="1"/>
  <c r="AH93" i="1"/>
  <c r="AF93" i="1"/>
  <c r="AG93" i="1" s="1"/>
  <c r="AE93" i="1"/>
  <c r="AC93" i="1"/>
  <c r="AD93" i="1" s="1"/>
  <c r="AL92" i="1"/>
  <c r="AM92" i="1" s="1"/>
  <c r="AK92" i="1"/>
  <c r="AI92" i="1"/>
  <c r="AJ92" i="1" s="1"/>
  <c r="AH92" i="1"/>
  <c r="AF92" i="1"/>
  <c r="AG92" i="1" s="1"/>
  <c r="AE92" i="1"/>
  <c r="AC92" i="1"/>
  <c r="AD92" i="1" s="1"/>
  <c r="AL91" i="1"/>
  <c r="AM91" i="1" s="1"/>
  <c r="AK91" i="1"/>
  <c r="AI91" i="1"/>
  <c r="AJ91" i="1" s="1"/>
  <c r="AH91" i="1"/>
  <c r="AF91" i="1"/>
  <c r="AG91" i="1" s="1"/>
  <c r="AE91" i="1"/>
  <c r="AC91" i="1"/>
  <c r="AD91" i="1" s="1"/>
  <c r="AL90" i="1"/>
  <c r="AM90" i="1" s="1"/>
  <c r="AK90" i="1"/>
  <c r="AI90" i="1"/>
  <c r="AJ90" i="1" s="1"/>
  <c r="AH90" i="1"/>
  <c r="AF90" i="1"/>
  <c r="AG90" i="1" s="1"/>
  <c r="AE90" i="1"/>
  <c r="AC90" i="1"/>
  <c r="AD90" i="1" s="1"/>
  <c r="AL89" i="1"/>
  <c r="AM89" i="1" s="1"/>
  <c r="AK89" i="1"/>
  <c r="AI89" i="1"/>
  <c r="AJ89" i="1" s="1"/>
  <c r="AH89" i="1"/>
  <c r="AF89" i="1"/>
  <c r="AG89" i="1" s="1"/>
  <c r="AE89" i="1"/>
  <c r="AC89" i="1"/>
  <c r="AD89" i="1" s="1"/>
  <c r="AL88" i="1"/>
  <c r="AM88" i="1" s="1"/>
  <c r="AK88" i="1"/>
  <c r="AI88" i="1"/>
  <c r="AJ88" i="1" s="1"/>
  <c r="AH88" i="1"/>
  <c r="AF88" i="1"/>
  <c r="AG88" i="1" s="1"/>
  <c r="AE88" i="1"/>
  <c r="AC88" i="1"/>
  <c r="AD88" i="1" s="1"/>
  <c r="AL87" i="1"/>
  <c r="AM87" i="1" s="1"/>
  <c r="AK87" i="1"/>
  <c r="AI87" i="1"/>
  <c r="AJ87" i="1" s="1"/>
  <c r="AH87" i="1"/>
  <c r="AF87" i="1"/>
  <c r="AG87" i="1" s="1"/>
  <c r="AE87" i="1"/>
  <c r="AC87" i="1"/>
  <c r="AD87" i="1" s="1"/>
  <c r="AL86" i="1"/>
  <c r="AM86" i="1" s="1"/>
  <c r="AK86" i="1"/>
  <c r="AI86" i="1"/>
  <c r="AJ86" i="1" s="1"/>
  <c r="AH86" i="1"/>
  <c r="AF86" i="1"/>
  <c r="AG86" i="1" s="1"/>
  <c r="AE86" i="1"/>
  <c r="AC86" i="1"/>
  <c r="AD86" i="1" s="1"/>
  <c r="AL85" i="1"/>
  <c r="AM85" i="1" s="1"/>
  <c r="AK85" i="1"/>
  <c r="AI85" i="1"/>
  <c r="AJ85" i="1" s="1"/>
  <c r="AH85" i="1"/>
  <c r="AF85" i="1"/>
  <c r="AG85" i="1" s="1"/>
  <c r="AE85" i="1"/>
  <c r="AC85" i="1"/>
  <c r="AD85" i="1" s="1"/>
  <c r="AL84" i="1"/>
  <c r="AM84" i="1" s="1"/>
  <c r="AK84" i="1"/>
  <c r="AI84" i="1"/>
  <c r="AJ84" i="1" s="1"/>
  <c r="AH84" i="1"/>
  <c r="AF84" i="1"/>
  <c r="AG84" i="1" s="1"/>
  <c r="AE84" i="1"/>
  <c r="AC84" i="1"/>
  <c r="AD84" i="1" s="1"/>
  <c r="AL83" i="1"/>
  <c r="AM83" i="1" s="1"/>
  <c r="AK83" i="1"/>
  <c r="AI83" i="1"/>
  <c r="AJ83" i="1" s="1"/>
  <c r="AH83" i="1"/>
  <c r="AG83" i="1"/>
  <c r="AF83" i="1"/>
  <c r="AE83" i="1"/>
  <c r="AC83" i="1"/>
  <c r="AD83" i="1" s="1"/>
  <c r="AL82" i="1"/>
  <c r="AM82" i="1" s="1"/>
  <c r="AK82" i="1"/>
  <c r="AI82" i="1"/>
  <c r="AJ82" i="1" s="1"/>
  <c r="AH82" i="1"/>
  <c r="AF82" i="1"/>
  <c r="AG82" i="1" s="1"/>
  <c r="AE82" i="1"/>
  <c r="AC82" i="1"/>
  <c r="AD82" i="1" s="1"/>
  <c r="AL81" i="1"/>
  <c r="AM81" i="1" s="1"/>
  <c r="AK81" i="1"/>
  <c r="AI81" i="1"/>
  <c r="AJ81" i="1" s="1"/>
  <c r="AH81" i="1"/>
  <c r="AF81" i="1"/>
  <c r="AG81" i="1" s="1"/>
  <c r="AE81" i="1"/>
  <c r="AC81" i="1"/>
  <c r="AD81" i="1" s="1"/>
  <c r="AL80" i="1"/>
  <c r="AM80" i="1" s="1"/>
  <c r="AK80" i="1"/>
  <c r="AI80" i="1"/>
  <c r="AJ80" i="1" s="1"/>
  <c r="AH80" i="1"/>
  <c r="AF80" i="1"/>
  <c r="AG80" i="1" s="1"/>
  <c r="AE80" i="1"/>
  <c r="AC80" i="1"/>
  <c r="AD80" i="1" s="1"/>
  <c r="AL79" i="1"/>
  <c r="AM79" i="1" s="1"/>
  <c r="AK79" i="1"/>
  <c r="AI79" i="1"/>
  <c r="AJ79" i="1" s="1"/>
  <c r="AH79" i="1"/>
  <c r="AF79" i="1"/>
  <c r="AG79" i="1" s="1"/>
  <c r="AE79" i="1"/>
  <c r="AC79" i="1"/>
  <c r="AD79" i="1" s="1"/>
  <c r="AL78" i="1"/>
  <c r="AM78" i="1" s="1"/>
  <c r="AK78" i="1"/>
  <c r="AI78" i="1"/>
  <c r="AJ78" i="1" s="1"/>
  <c r="AH78" i="1"/>
  <c r="AF78" i="1"/>
  <c r="AG78" i="1" s="1"/>
  <c r="AE78" i="1"/>
  <c r="AC78" i="1"/>
  <c r="AD78" i="1" s="1"/>
  <c r="AL77" i="1"/>
  <c r="AM77" i="1" s="1"/>
  <c r="AK77" i="1"/>
  <c r="AI77" i="1"/>
  <c r="AJ77" i="1" s="1"/>
  <c r="AH77" i="1"/>
  <c r="AF77" i="1"/>
  <c r="AG77" i="1" s="1"/>
  <c r="AE77" i="1"/>
  <c r="AC77" i="1"/>
  <c r="AD77" i="1" s="1"/>
  <c r="AL76" i="1"/>
  <c r="AM76" i="1" s="1"/>
  <c r="AK76" i="1"/>
  <c r="AI76" i="1"/>
  <c r="AJ76" i="1" s="1"/>
  <c r="AH76" i="1"/>
  <c r="AF76" i="1"/>
  <c r="AG76" i="1" s="1"/>
  <c r="AE76" i="1"/>
  <c r="AC76" i="1"/>
  <c r="AD76" i="1" s="1"/>
  <c r="AL75" i="1"/>
  <c r="AM75" i="1" s="1"/>
  <c r="AK75" i="1"/>
  <c r="AI75" i="1"/>
  <c r="AJ75" i="1" s="1"/>
  <c r="AH75" i="1"/>
  <c r="AG75" i="1"/>
  <c r="AF75" i="1"/>
  <c r="AE75" i="1"/>
  <c r="AC75" i="1"/>
  <c r="AD75" i="1" s="1"/>
  <c r="AL74" i="1"/>
  <c r="AM74" i="1" s="1"/>
  <c r="AK74" i="1"/>
  <c r="AI74" i="1"/>
  <c r="AJ74" i="1" s="1"/>
  <c r="AH74" i="1"/>
  <c r="AF74" i="1"/>
  <c r="AG74" i="1" s="1"/>
  <c r="AE74" i="1"/>
  <c r="AC74" i="1"/>
  <c r="AD74" i="1" s="1"/>
  <c r="AL73" i="1"/>
  <c r="AM73" i="1" s="1"/>
  <c r="AK73" i="1"/>
  <c r="AI73" i="1"/>
  <c r="AJ73" i="1" s="1"/>
  <c r="AH73" i="1"/>
  <c r="AF73" i="1"/>
  <c r="AG73" i="1" s="1"/>
  <c r="AE73" i="1"/>
  <c r="AC73" i="1"/>
  <c r="AD73" i="1" s="1"/>
  <c r="AL72" i="1"/>
  <c r="AM72" i="1" s="1"/>
  <c r="AK72" i="1"/>
  <c r="AI72" i="1"/>
  <c r="AJ72" i="1" s="1"/>
  <c r="AH72" i="1"/>
  <c r="AF72" i="1"/>
  <c r="AG72" i="1" s="1"/>
  <c r="AE72" i="1"/>
  <c r="AC72" i="1"/>
  <c r="AD72" i="1" s="1"/>
  <c r="AL71" i="1"/>
  <c r="AM71" i="1" s="1"/>
  <c r="AK71" i="1"/>
  <c r="AI71" i="1"/>
  <c r="AJ71" i="1" s="1"/>
  <c r="AH71" i="1"/>
  <c r="AF71" i="1"/>
  <c r="AG71" i="1" s="1"/>
  <c r="AE71" i="1"/>
  <c r="AC71" i="1"/>
  <c r="AD71" i="1" s="1"/>
  <c r="AL63" i="1"/>
  <c r="AM63" i="1" s="1"/>
  <c r="AK63" i="1"/>
  <c r="AI63" i="1"/>
  <c r="AJ63" i="1" s="1"/>
  <c r="AH63" i="1"/>
  <c r="AF63" i="1"/>
  <c r="AG63" i="1" s="1"/>
  <c r="AE63" i="1"/>
  <c r="AC63" i="1"/>
  <c r="AD63" i="1" s="1"/>
  <c r="AL62" i="1"/>
  <c r="AM62" i="1" s="1"/>
  <c r="AK62" i="1"/>
  <c r="AI62" i="1"/>
  <c r="AJ62" i="1" s="1"/>
  <c r="AH62" i="1"/>
  <c r="AF62" i="1"/>
  <c r="AG62" i="1" s="1"/>
  <c r="AE62" i="1"/>
  <c r="AC62" i="1"/>
  <c r="AD62" i="1" s="1"/>
  <c r="AL61" i="1"/>
  <c r="AM61" i="1" s="1"/>
  <c r="AK61" i="1"/>
  <c r="AI61" i="1"/>
  <c r="AJ61" i="1" s="1"/>
  <c r="AH61" i="1"/>
  <c r="AF61" i="1"/>
  <c r="AG61" i="1" s="1"/>
  <c r="AE61" i="1"/>
  <c r="AD61" i="1"/>
  <c r="AC61" i="1"/>
  <c r="AL60" i="1"/>
  <c r="AM60" i="1" s="1"/>
  <c r="AK60" i="1"/>
  <c r="AI60" i="1"/>
  <c r="AJ60" i="1" s="1"/>
  <c r="AH60" i="1"/>
  <c r="AF60" i="1"/>
  <c r="AG60" i="1" s="1"/>
  <c r="AE60" i="1"/>
  <c r="AC60" i="1"/>
  <c r="AD60" i="1" s="1"/>
  <c r="AL59" i="1"/>
  <c r="AM59" i="1" s="1"/>
  <c r="AK59" i="1"/>
  <c r="AJ59" i="1"/>
  <c r="AI59" i="1"/>
  <c r="AH59" i="1"/>
  <c r="AF59" i="1"/>
  <c r="AG59" i="1" s="1"/>
  <c r="AE59" i="1"/>
  <c r="AC59" i="1"/>
  <c r="AD59" i="1" s="1"/>
  <c r="AL58" i="1"/>
  <c r="AM58" i="1" s="1"/>
  <c r="AK58" i="1"/>
  <c r="AI58" i="1"/>
  <c r="AJ58" i="1" s="1"/>
  <c r="AH58" i="1"/>
  <c r="AF58" i="1"/>
  <c r="AG58" i="1" s="1"/>
  <c r="AE58" i="1"/>
  <c r="AC58" i="1"/>
  <c r="AD58" i="1" s="1"/>
  <c r="AL57" i="1"/>
  <c r="AM57" i="1" s="1"/>
  <c r="AK57" i="1"/>
  <c r="AI57" i="1"/>
  <c r="AJ57" i="1" s="1"/>
  <c r="AH57" i="1"/>
  <c r="AF57" i="1"/>
  <c r="AG57" i="1" s="1"/>
  <c r="AE57" i="1"/>
  <c r="AC57" i="1"/>
  <c r="AD57" i="1" s="1"/>
  <c r="AL56" i="1"/>
  <c r="AM56" i="1" s="1"/>
  <c r="AK56" i="1"/>
  <c r="AI56" i="1"/>
  <c r="AJ56" i="1" s="1"/>
  <c r="AH56" i="1"/>
  <c r="AF56" i="1"/>
  <c r="AG56" i="1" s="1"/>
  <c r="AE56" i="1"/>
  <c r="AC56" i="1"/>
  <c r="AD56" i="1" s="1"/>
  <c r="AL55" i="1"/>
  <c r="AM55" i="1" s="1"/>
  <c r="AK55" i="1"/>
  <c r="AI55" i="1"/>
  <c r="AJ55" i="1" s="1"/>
  <c r="AH55" i="1"/>
  <c r="AF55" i="1"/>
  <c r="AG55" i="1" s="1"/>
  <c r="AE55" i="1"/>
  <c r="AC55" i="1"/>
  <c r="AD55" i="1" s="1"/>
  <c r="AL54" i="1"/>
  <c r="AM54" i="1" s="1"/>
  <c r="AK54" i="1"/>
  <c r="AI54" i="1"/>
  <c r="AJ54" i="1" s="1"/>
  <c r="AH54" i="1"/>
  <c r="AF54" i="1"/>
  <c r="AG54" i="1" s="1"/>
  <c r="AE54" i="1"/>
  <c r="AC54" i="1"/>
  <c r="AD54" i="1" s="1"/>
  <c r="AL53" i="1"/>
  <c r="AM53" i="1" s="1"/>
  <c r="AK53" i="1"/>
  <c r="AI53" i="1"/>
  <c r="AJ53" i="1" s="1"/>
  <c r="AH53" i="1"/>
  <c r="AF53" i="1"/>
  <c r="AG53" i="1" s="1"/>
  <c r="AE53" i="1"/>
  <c r="AC53" i="1"/>
  <c r="AD53" i="1" s="1"/>
  <c r="AL52" i="1"/>
  <c r="AM52" i="1" s="1"/>
  <c r="AK52" i="1"/>
  <c r="AI52" i="1"/>
  <c r="AJ52" i="1" s="1"/>
  <c r="AH52" i="1"/>
  <c r="AF52" i="1"/>
  <c r="AG52" i="1" s="1"/>
  <c r="AE52" i="1"/>
  <c r="AC52" i="1"/>
  <c r="AD52" i="1" s="1"/>
  <c r="AL51" i="1"/>
  <c r="AM51" i="1" s="1"/>
  <c r="AK51" i="1"/>
  <c r="AI51" i="1"/>
  <c r="AJ51" i="1" s="1"/>
  <c r="AH51" i="1"/>
  <c r="AF51" i="1"/>
  <c r="AG51" i="1" s="1"/>
  <c r="AE51" i="1"/>
  <c r="AC51" i="1"/>
  <c r="AD51" i="1" s="1"/>
  <c r="AL50" i="1"/>
  <c r="AM50" i="1" s="1"/>
  <c r="AK50" i="1"/>
  <c r="AI50" i="1"/>
  <c r="AJ50" i="1" s="1"/>
  <c r="AH50" i="1"/>
  <c r="AF50" i="1"/>
  <c r="AG50" i="1" s="1"/>
  <c r="AE50" i="1"/>
  <c r="AC50" i="1"/>
  <c r="AD50" i="1" s="1"/>
  <c r="AL49" i="1"/>
  <c r="AM49" i="1" s="1"/>
  <c r="AK49" i="1"/>
  <c r="AI49" i="1"/>
  <c r="AJ49" i="1" s="1"/>
  <c r="AH49" i="1"/>
  <c r="AF49" i="1"/>
  <c r="AG49" i="1" s="1"/>
  <c r="AE49" i="1"/>
  <c r="AC49" i="1"/>
  <c r="AD49" i="1" s="1"/>
  <c r="AL48" i="1"/>
  <c r="AM48" i="1" s="1"/>
  <c r="AK48" i="1"/>
  <c r="AI48" i="1"/>
  <c r="AJ48" i="1" s="1"/>
  <c r="AH48" i="1"/>
  <c r="AF48" i="1"/>
  <c r="AG48" i="1" s="1"/>
  <c r="AE48" i="1"/>
  <c r="AC48" i="1"/>
  <c r="AD48" i="1" s="1"/>
  <c r="AL47" i="1"/>
  <c r="AM47" i="1" s="1"/>
  <c r="AK47" i="1"/>
  <c r="AI47" i="1"/>
  <c r="AJ47" i="1" s="1"/>
  <c r="AH47" i="1"/>
  <c r="AF47" i="1"/>
  <c r="AG47" i="1" s="1"/>
  <c r="AE47" i="1"/>
  <c r="AC47" i="1"/>
  <c r="AD47" i="1" s="1"/>
  <c r="AL46" i="1"/>
  <c r="AM46" i="1" s="1"/>
  <c r="AK46" i="1"/>
  <c r="AI46" i="1"/>
  <c r="AJ46" i="1" s="1"/>
  <c r="AH46" i="1"/>
  <c r="AG46" i="1"/>
  <c r="AF46" i="1"/>
  <c r="AE46" i="1"/>
  <c r="AC46" i="1"/>
  <c r="AD46" i="1" s="1"/>
  <c r="AM45" i="1"/>
  <c r="AL45" i="1"/>
  <c r="AK45" i="1"/>
  <c r="AI45" i="1"/>
  <c r="AJ45" i="1" s="1"/>
  <c r="AH45" i="1"/>
  <c r="AF45" i="1"/>
  <c r="AG45" i="1" s="1"/>
  <c r="AE45" i="1"/>
  <c r="AC45" i="1"/>
  <c r="AD45" i="1" s="1"/>
  <c r="AM44" i="1"/>
  <c r="AL44" i="1"/>
  <c r="AK44" i="1"/>
  <c r="AI44" i="1"/>
  <c r="AJ44" i="1" s="1"/>
  <c r="AH44" i="1"/>
  <c r="AF44" i="1"/>
  <c r="AG44" i="1" s="1"/>
  <c r="AE44" i="1"/>
  <c r="AC44" i="1"/>
  <c r="AD44" i="1" s="1"/>
  <c r="AL43" i="1"/>
  <c r="AM43" i="1" s="1"/>
  <c r="AK43" i="1"/>
  <c r="AI43" i="1"/>
  <c r="AJ43" i="1" s="1"/>
  <c r="AH43" i="1"/>
  <c r="AG43" i="1"/>
  <c r="AF43" i="1"/>
  <c r="AE43" i="1"/>
  <c r="AC43" i="1"/>
  <c r="AD43" i="1" s="1"/>
  <c r="AL42" i="1"/>
  <c r="AM42" i="1" s="1"/>
  <c r="AK42" i="1"/>
  <c r="AI42" i="1"/>
  <c r="AJ42" i="1" s="1"/>
  <c r="AH42" i="1"/>
  <c r="AF42" i="1"/>
  <c r="AG42" i="1" s="1"/>
  <c r="AE42" i="1"/>
  <c r="AC42" i="1"/>
  <c r="AD42" i="1" s="1"/>
  <c r="AL41" i="1"/>
  <c r="AM41" i="1" s="1"/>
  <c r="AK41" i="1"/>
  <c r="AI41" i="1"/>
  <c r="AJ41" i="1" s="1"/>
  <c r="AH41" i="1"/>
  <c r="AF41" i="1"/>
  <c r="AG41" i="1" s="1"/>
  <c r="AE41" i="1"/>
  <c r="AC41" i="1"/>
  <c r="AD41" i="1" s="1"/>
  <c r="AL40" i="1"/>
  <c r="AM40" i="1" s="1"/>
  <c r="AK40" i="1"/>
  <c r="AI40" i="1"/>
  <c r="AJ40" i="1" s="1"/>
  <c r="AH40" i="1"/>
  <c r="AF40" i="1"/>
  <c r="AG40" i="1" s="1"/>
  <c r="AE40" i="1"/>
  <c r="AC40" i="1"/>
  <c r="AD40" i="1" s="1"/>
  <c r="AL39" i="1"/>
  <c r="AM39" i="1" s="1"/>
  <c r="AK39" i="1"/>
  <c r="AI39" i="1"/>
  <c r="AJ39" i="1" s="1"/>
  <c r="AH39" i="1"/>
  <c r="AG39" i="1"/>
  <c r="AF39" i="1"/>
  <c r="AE39" i="1"/>
  <c r="AC39" i="1"/>
  <c r="AD39" i="1" s="1"/>
  <c r="AL31" i="1"/>
  <c r="AM31" i="1" s="1"/>
  <c r="AK31" i="1"/>
  <c r="AI31" i="1"/>
  <c r="AJ31" i="1" s="1"/>
  <c r="AH31" i="1"/>
  <c r="AG31" i="1"/>
  <c r="AF31" i="1"/>
  <c r="AE31" i="1"/>
  <c r="AC31" i="1"/>
  <c r="AD31" i="1" s="1"/>
  <c r="AM30" i="1"/>
  <c r="AL30" i="1"/>
  <c r="AK30" i="1"/>
  <c r="AI30" i="1"/>
  <c r="AJ30" i="1" s="1"/>
  <c r="AH30" i="1"/>
  <c r="AF30" i="1"/>
  <c r="AG30" i="1" s="1"/>
  <c r="AE30" i="1"/>
  <c r="AC30" i="1"/>
  <c r="AD30" i="1" s="1"/>
  <c r="AM29" i="1"/>
  <c r="AL29" i="1"/>
  <c r="AK29" i="1"/>
  <c r="AI29" i="1"/>
  <c r="AJ29" i="1" s="1"/>
  <c r="AH29" i="1"/>
  <c r="AF29" i="1"/>
  <c r="AG29" i="1" s="1"/>
  <c r="AE29" i="1"/>
  <c r="AC29" i="1"/>
  <c r="AD29" i="1" s="1"/>
  <c r="AL28" i="1"/>
  <c r="AM28" i="1" s="1"/>
  <c r="AK28" i="1"/>
  <c r="AI28" i="1"/>
  <c r="AJ28" i="1" s="1"/>
  <c r="AH28" i="1"/>
  <c r="AF28" i="1"/>
  <c r="AG28" i="1" s="1"/>
  <c r="AE28" i="1"/>
  <c r="AC28" i="1"/>
  <c r="AD28" i="1" s="1"/>
  <c r="AL27" i="1"/>
  <c r="AM27" i="1" s="1"/>
  <c r="AK27" i="1"/>
  <c r="AI27" i="1"/>
  <c r="AJ27" i="1" s="1"/>
  <c r="AH27" i="1"/>
  <c r="AF27" i="1"/>
  <c r="AG27" i="1" s="1"/>
  <c r="AE27" i="1"/>
  <c r="AC27" i="1"/>
  <c r="AD27" i="1" s="1"/>
  <c r="AL26" i="1"/>
  <c r="AM26" i="1" s="1"/>
  <c r="AK26" i="1"/>
  <c r="AI26" i="1"/>
  <c r="AJ26" i="1" s="1"/>
  <c r="AH26" i="1"/>
  <c r="AF26" i="1"/>
  <c r="AG26" i="1" s="1"/>
  <c r="AE26" i="1"/>
  <c r="AC26" i="1"/>
  <c r="AD26" i="1" s="1"/>
  <c r="AL25" i="1"/>
  <c r="AM25" i="1" s="1"/>
  <c r="AK25" i="1"/>
  <c r="AI25" i="1"/>
  <c r="AJ25" i="1" s="1"/>
  <c r="AH25" i="1"/>
  <c r="AF25" i="1"/>
  <c r="AG25" i="1" s="1"/>
  <c r="AE25" i="1"/>
  <c r="AC25" i="1"/>
  <c r="AD25" i="1" s="1"/>
  <c r="AL24" i="1"/>
  <c r="AM24" i="1" s="1"/>
  <c r="AK24" i="1"/>
  <c r="AI24" i="1"/>
  <c r="AJ24" i="1" s="1"/>
  <c r="AH24" i="1"/>
  <c r="AF24" i="1"/>
  <c r="AG24" i="1" s="1"/>
  <c r="AE24" i="1"/>
  <c r="AC24" i="1"/>
  <c r="AD24" i="1" s="1"/>
  <c r="AL23" i="1"/>
  <c r="AM23" i="1" s="1"/>
  <c r="AK23" i="1"/>
  <c r="AI23" i="1"/>
  <c r="AJ23" i="1" s="1"/>
  <c r="AH23" i="1"/>
  <c r="AF23" i="1"/>
  <c r="AG23" i="1" s="1"/>
  <c r="AE23" i="1"/>
  <c r="AC23" i="1"/>
  <c r="AD23" i="1" s="1"/>
  <c r="AL22" i="1"/>
  <c r="AM22" i="1" s="1"/>
  <c r="AK22" i="1"/>
  <c r="AI22" i="1"/>
  <c r="AJ22" i="1" s="1"/>
  <c r="AH22" i="1"/>
  <c r="AF22" i="1"/>
  <c r="AG22" i="1" s="1"/>
  <c r="AE22" i="1"/>
  <c r="AC22" i="1"/>
  <c r="AD22" i="1" s="1"/>
  <c r="AL21" i="1"/>
  <c r="AM21" i="1" s="1"/>
  <c r="AK21" i="1"/>
  <c r="AI21" i="1"/>
  <c r="AJ21" i="1" s="1"/>
  <c r="AH21" i="1"/>
  <c r="AF21" i="1"/>
  <c r="AG21" i="1" s="1"/>
  <c r="AE21" i="1"/>
  <c r="AC21" i="1"/>
  <c r="AD21" i="1" s="1"/>
  <c r="AL20" i="1"/>
  <c r="AM20" i="1" s="1"/>
  <c r="AK20" i="1"/>
  <c r="AI20" i="1"/>
  <c r="AJ20" i="1" s="1"/>
  <c r="AH20" i="1"/>
  <c r="AF20" i="1"/>
  <c r="AG20" i="1" s="1"/>
  <c r="AE20" i="1"/>
  <c r="AC20" i="1"/>
  <c r="AD20" i="1" s="1"/>
  <c r="AL19" i="1"/>
  <c r="AM19" i="1" s="1"/>
  <c r="AK19" i="1"/>
  <c r="AI19" i="1"/>
  <c r="AJ19" i="1" s="1"/>
  <c r="AH19" i="1"/>
  <c r="AF19" i="1"/>
  <c r="AG19" i="1" s="1"/>
  <c r="AE19" i="1"/>
  <c r="AC19" i="1"/>
  <c r="AD19" i="1" s="1"/>
  <c r="AL18" i="1"/>
  <c r="AM18" i="1" s="1"/>
  <c r="AK18" i="1"/>
  <c r="AI18" i="1"/>
  <c r="AJ18" i="1" s="1"/>
  <c r="AH18" i="1"/>
  <c r="AF18" i="1"/>
  <c r="AG18" i="1" s="1"/>
  <c r="AE18" i="1"/>
  <c r="AC18" i="1"/>
  <c r="AD18" i="1" s="1"/>
  <c r="AL17" i="1"/>
  <c r="AM17" i="1" s="1"/>
  <c r="AK17" i="1"/>
  <c r="AI17" i="1"/>
  <c r="AJ17" i="1" s="1"/>
  <c r="AH17" i="1"/>
  <c r="AF17" i="1"/>
  <c r="AG17" i="1" s="1"/>
  <c r="AE17" i="1"/>
  <c r="AC17" i="1"/>
  <c r="AD17" i="1" s="1"/>
  <c r="AL16" i="1"/>
  <c r="AM16" i="1" s="1"/>
  <c r="AK16" i="1"/>
  <c r="AI16" i="1"/>
  <c r="AJ16" i="1" s="1"/>
  <c r="AH16" i="1"/>
  <c r="AF16" i="1"/>
  <c r="AG16" i="1" s="1"/>
  <c r="AE16" i="1"/>
  <c r="AC16" i="1"/>
  <c r="AD16" i="1" s="1"/>
  <c r="AL15" i="1"/>
  <c r="AM15" i="1" s="1"/>
  <c r="AK15" i="1"/>
  <c r="AI15" i="1"/>
  <c r="AJ15" i="1" s="1"/>
  <c r="AH15" i="1"/>
  <c r="AF15" i="1"/>
  <c r="AG15" i="1" s="1"/>
  <c r="AE15" i="1"/>
  <c r="AC15" i="1"/>
  <c r="AD15" i="1" s="1"/>
  <c r="AL14" i="1"/>
  <c r="AM14" i="1" s="1"/>
  <c r="AK14" i="1"/>
  <c r="AI14" i="1"/>
  <c r="AJ14" i="1" s="1"/>
  <c r="AH14" i="1"/>
  <c r="AF14" i="1"/>
  <c r="AG14" i="1" s="1"/>
  <c r="AE14" i="1"/>
  <c r="AC14" i="1"/>
  <c r="AD14" i="1" s="1"/>
  <c r="AL13" i="1"/>
  <c r="AM13" i="1" s="1"/>
  <c r="AK13" i="1"/>
  <c r="AI13" i="1"/>
  <c r="AJ13" i="1" s="1"/>
  <c r="AH13" i="1"/>
  <c r="AF13" i="1"/>
  <c r="AG13" i="1" s="1"/>
  <c r="AE13" i="1"/>
  <c r="AC13" i="1"/>
  <c r="AD13" i="1" s="1"/>
  <c r="AL12" i="1"/>
  <c r="AM12" i="1" s="1"/>
  <c r="AK12" i="1"/>
  <c r="AI12" i="1"/>
  <c r="AJ12" i="1" s="1"/>
  <c r="AH12" i="1"/>
  <c r="AF12" i="1"/>
  <c r="AG12" i="1" s="1"/>
  <c r="AE12" i="1"/>
  <c r="AC12" i="1"/>
  <c r="AD12" i="1" s="1"/>
  <c r="AL11" i="1"/>
  <c r="AM11" i="1" s="1"/>
  <c r="AK11" i="1"/>
  <c r="AI11" i="1"/>
  <c r="AJ11" i="1" s="1"/>
  <c r="AH11" i="1"/>
  <c r="AF11" i="1"/>
  <c r="AG11" i="1" s="1"/>
  <c r="AE11" i="1"/>
  <c r="AC11" i="1"/>
  <c r="AD11" i="1" s="1"/>
  <c r="AL10" i="1"/>
  <c r="AM10" i="1" s="1"/>
  <c r="AK10" i="1"/>
  <c r="AI10" i="1"/>
  <c r="AJ10" i="1" s="1"/>
  <c r="AH10" i="1"/>
  <c r="AF10" i="1"/>
  <c r="AG10" i="1" s="1"/>
  <c r="AE10" i="1"/>
  <c r="AC10" i="1"/>
  <c r="AD10" i="1" s="1"/>
  <c r="AL9" i="1"/>
  <c r="AM9" i="1" s="1"/>
  <c r="AK9" i="1"/>
  <c r="AI9" i="1"/>
  <c r="AJ9" i="1" s="1"/>
  <c r="AH9" i="1"/>
  <c r="AF9" i="1"/>
  <c r="AG9" i="1" s="1"/>
  <c r="AE9" i="1"/>
  <c r="AC9" i="1"/>
  <c r="AD9" i="1" s="1"/>
  <c r="AL8" i="1"/>
  <c r="AM8" i="1" s="1"/>
  <c r="AK8" i="1"/>
  <c r="AI8" i="1"/>
  <c r="AJ8" i="1" s="1"/>
  <c r="AH8" i="1"/>
  <c r="AF8" i="1"/>
  <c r="AG8" i="1" s="1"/>
  <c r="AE8" i="1"/>
  <c r="AC8" i="1"/>
  <c r="AD8" i="1" s="1"/>
  <c r="AL7" i="1"/>
  <c r="AM7" i="1" s="1"/>
  <c r="AK7" i="1"/>
  <c r="AI7" i="1"/>
  <c r="AJ7" i="1" s="1"/>
  <c r="AH7" i="1"/>
  <c r="AF7" i="1"/>
  <c r="AG7" i="1" s="1"/>
  <c r="AE7" i="1"/>
  <c r="AC7" i="1"/>
  <c r="AD7" i="1" s="1"/>
</calcChain>
</file>

<file path=xl/sharedStrings.xml><?xml version="1.0" encoding="utf-8"?>
<sst xmlns="http://schemas.openxmlformats.org/spreadsheetml/2006/main" count="740" uniqueCount="49">
  <si>
    <t>Result:</t>
  </si>
  <si>
    <t>Amplitude sweep</t>
  </si>
  <si>
    <t>Interval:</t>
  </si>
  <si>
    <t>Average (n=3)</t>
  </si>
  <si>
    <t>Point No.</t>
  </si>
  <si>
    <t>Shear Strain</t>
  </si>
  <si>
    <t>Shear Stress</t>
  </si>
  <si>
    <t>Storage Modulus</t>
  </si>
  <si>
    <t>Loss Modulus</t>
  </si>
  <si>
    <t>Loss Factor</t>
  </si>
  <si>
    <t>Torque</t>
  </si>
  <si>
    <t>Status</t>
  </si>
  <si>
    <t>Shear strain</t>
  </si>
  <si>
    <t>Shear stress</t>
  </si>
  <si>
    <t>SD</t>
  </si>
  <si>
    <t>SEM</t>
  </si>
  <si>
    <t>SM</t>
  </si>
  <si>
    <t>LM</t>
  </si>
  <si>
    <t>[1]</t>
  </si>
  <si>
    <t>[Pa]</t>
  </si>
  <si>
    <t>[µN·m]</t>
  </si>
  <si>
    <t>TruStrain™</t>
  </si>
  <si>
    <t>%</t>
  </si>
  <si>
    <t>Sweep 5</t>
  </si>
  <si>
    <t>Sweep 4</t>
  </si>
  <si>
    <t>Sweep 3</t>
  </si>
  <si>
    <t>Sweep 2</t>
  </si>
  <si>
    <t>Sweep 1</t>
  </si>
  <si>
    <t>X-axis (Fig. 2H, 2F, 2I)</t>
  </si>
  <si>
    <t>Phase angle</t>
  </si>
  <si>
    <t>Loss factor</t>
  </si>
  <si>
    <t>Figure. 2h (y-axis + error)</t>
  </si>
  <si>
    <t>Figure. 2f (y-axis + error)</t>
  </si>
  <si>
    <t>Figure 2i (y-axis + error)</t>
  </si>
  <si>
    <t>TSAM repeat 1 - sweep 1</t>
  </si>
  <si>
    <t>TSAM repeat 1 - sweep 5</t>
  </si>
  <si>
    <t>TSAM repeat 1 - sweep 4</t>
  </si>
  <si>
    <t>TSAM repeat 1 - sweep 3</t>
  </si>
  <si>
    <t>TSAM repeat 1 - sweep 2</t>
  </si>
  <si>
    <t>TSAM repeat 2 - sweep 1</t>
  </si>
  <si>
    <t>TSAM repeat 2 - sweep 5</t>
  </si>
  <si>
    <t>TSAM repeat 2 - sweep 4</t>
  </si>
  <si>
    <t>TSAM repeat 2 - sweep 3</t>
  </si>
  <si>
    <t>TSAM repeat 2 - sweep 2</t>
  </si>
  <si>
    <t>TSAM repeat 3 - sweep 1</t>
  </si>
  <si>
    <t>TSAM repeat 3 - sweep 5</t>
  </si>
  <si>
    <t>TSAM repeat 3 - sweep 4</t>
  </si>
  <si>
    <t>TSAM repeat 3 - sweep 3</t>
  </si>
  <si>
    <t>TSAM repeat 3 - swee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2" xfId="0" applyBorder="1"/>
    <xf numFmtId="0" fontId="0" fillId="0" borderId="4" xfId="0" applyBorder="1"/>
    <xf numFmtId="0" fontId="0" fillId="0" borderId="5" xfId="0" applyBorder="1"/>
    <xf numFmtId="11" fontId="0" fillId="0" borderId="0" xfId="0" applyNumberForma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1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5" xfId="0" applyFill="1" applyBorder="1"/>
    <xf numFmtId="0" fontId="0" fillId="0" borderId="0" xfId="0" applyFill="1"/>
    <xf numFmtId="11" fontId="0" fillId="0" borderId="4" xfId="0" applyNumberFormat="1" applyFill="1" applyBorder="1"/>
    <xf numFmtId="11" fontId="0" fillId="0" borderId="9" xfId="0" applyNumberFormat="1" applyFill="1" applyBorder="1"/>
    <xf numFmtId="0" fontId="0" fillId="0" borderId="3" xfId="0" applyFill="1" applyBorder="1"/>
    <xf numFmtId="0" fontId="0" fillId="0" borderId="10" xfId="0" applyFill="1" applyBorder="1" applyAlignment="1">
      <alignment horizontal="center"/>
    </xf>
    <xf numFmtId="0" fontId="0" fillId="0" borderId="6" xfId="0" applyFill="1" applyBorder="1"/>
    <xf numFmtId="0" fontId="0" fillId="0" borderId="8" xfId="0" applyFill="1" applyBorder="1"/>
    <xf numFmtId="0" fontId="0" fillId="0" borderId="6" xfId="0" applyBorder="1"/>
    <xf numFmtId="0" fontId="0" fillId="0" borderId="8" xfId="0" applyBorder="1"/>
    <xf numFmtId="0" fontId="0" fillId="0" borderId="12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5DF16-099E-9B40-B997-3D0E5FC69D89}">
  <dimension ref="A1:AO159"/>
  <sheetViews>
    <sheetView tabSelected="1" zoomScale="113" workbookViewId="0">
      <selection activeCell="J132" sqref="J132"/>
    </sheetView>
  </sheetViews>
  <sheetFormatPr baseColWidth="10" defaultRowHeight="16" x14ac:dyDescent="0.2"/>
  <cols>
    <col min="29" max="39" width="10.83203125" style="12"/>
    <col min="40" max="41" width="10.83203125" style="8"/>
  </cols>
  <sheetData>
    <row r="1" spans="1:41" x14ac:dyDescent="0.2">
      <c r="A1" s="26" t="s">
        <v>27</v>
      </c>
      <c r="B1" s="39" t="s">
        <v>34</v>
      </c>
      <c r="C1" s="40"/>
      <c r="D1" s="40"/>
      <c r="E1" s="40"/>
      <c r="F1" s="40"/>
      <c r="G1" s="40"/>
      <c r="H1" s="40"/>
      <c r="I1" s="41"/>
      <c r="J1" s="1"/>
      <c r="K1" s="42" t="s">
        <v>39</v>
      </c>
      <c r="L1" s="43"/>
      <c r="M1" s="43"/>
      <c r="N1" s="43"/>
      <c r="O1" s="43"/>
      <c r="P1" s="43"/>
      <c r="Q1" s="43"/>
      <c r="R1" s="44"/>
      <c r="S1" s="1"/>
      <c r="T1" s="42" t="s">
        <v>44</v>
      </c>
      <c r="U1" s="43"/>
      <c r="V1" s="43"/>
      <c r="W1" s="43"/>
      <c r="X1" s="43"/>
      <c r="Y1" s="43"/>
      <c r="Z1" s="43"/>
      <c r="AA1" s="44"/>
      <c r="AB1" s="1"/>
      <c r="AC1" s="29" t="s">
        <v>3</v>
      </c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1"/>
    </row>
    <row r="2" spans="1:41" x14ac:dyDescent="0.2">
      <c r="A2" s="27"/>
      <c r="B2" s="2" t="s">
        <v>0</v>
      </c>
      <c r="C2" t="s">
        <v>1</v>
      </c>
      <c r="I2" s="3"/>
      <c r="K2" s="2" t="s">
        <v>0</v>
      </c>
      <c r="L2" t="s">
        <v>1</v>
      </c>
      <c r="R2" s="3"/>
      <c r="T2" s="2" t="s">
        <v>0</v>
      </c>
      <c r="U2" t="s">
        <v>1</v>
      </c>
      <c r="AA2" s="3"/>
      <c r="AC2" s="29" t="s">
        <v>28</v>
      </c>
      <c r="AD2" s="31"/>
      <c r="AE2" s="29" t="s">
        <v>31</v>
      </c>
      <c r="AF2" s="30"/>
      <c r="AG2" s="31"/>
      <c r="AH2" s="29" t="s">
        <v>32</v>
      </c>
      <c r="AI2" s="30"/>
      <c r="AJ2" s="30"/>
      <c r="AK2" s="30"/>
      <c r="AL2" s="30"/>
      <c r="AM2" s="31"/>
      <c r="AN2" s="35" t="s">
        <v>33</v>
      </c>
      <c r="AO2" s="36"/>
    </row>
    <row r="3" spans="1:41" x14ac:dyDescent="0.2">
      <c r="A3" s="27"/>
      <c r="B3" s="2" t="s">
        <v>2</v>
      </c>
      <c r="C3">
        <v>1</v>
      </c>
      <c r="I3" s="3"/>
      <c r="K3" s="2" t="s">
        <v>2</v>
      </c>
      <c r="L3">
        <v>1</v>
      </c>
      <c r="R3" s="3"/>
      <c r="T3" s="2" t="s">
        <v>2</v>
      </c>
      <c r="U3">
        <v>1</v>
      </c>
      <c r="AA3" s="3"/>
      <c r="AC3" s="32"/>
      <c r="AD3" s="34"/>
      <c r="AE3" s="32"/>
      <c r="AF3" s="33"/>
      <c r="AG3" s="34"/>
      <c r="AH3" s="32"/>
      <c r="AI3" s="33"/>
      <c r="AJ3" s="33"/>
      <c r="AK3" s="33"/>
      <c r="AL3" s="33"/>
      <c r="AM3" s="34"/>
      <c r="AN3" s="37"/>
      <c r="AO3" s="38"/>
    </row>
    <row r="4" spans="1:41" x14ac:dyDescent="0.2">
      <c r="A4" s="27"/>
      <c r="B4" s="2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s="3" t="s">
        <v>11</v>
      </c>
      <c r="K4" s="2" t="s">
        <v>4</v>
      </c>
      <c r="L4" t="s">
        <v>5</v>
      </c>
      <c r="M4" t="s">
        <v>6</v>
      </c>
      <c r="N4" t="s">
        <v>7</v>
      </c>
      <c r="O4" t="s">
        <v>8</v>
      </c>
      <c r="P4" t="s">
        <v>9</v>
      </c>
      <c r="Q4" t="s">
        <v>10</v>
      </c>
      <c r="R4" s="3" t="s">
        <v>11</v>
      </c>
      <c r="T4" s="2" t="s">
        <v>4</v>
      </c>
      <c r="U4" t="s">
        <v>5</v>
      </c>
      <c r="V4" t="s">
        <v>6</v>
      </c>
      <c r="W4" t="s">
        <v>7</v>
      </c>
      <c r="X4" t="s">
        <v>8</v>
      </c>
      <c r="Y4" t="s">
        <v>9</v>
      </c>
      <c r="Z4" t="s">
        <v>10</v>
      </c>
      <c r="AA4" s="3" t="s">
        <v>11</v>
      </c>
      <c r="AC4" s="13" t="s">
        <v>12</v>
      </c>
      <c r="AD4" s="21" t="s">
        <v>22</v>
      </c>
      <c r="AE4" s="13" t="s">
        <v>13</v>
      </c>
      <c r="AF4" s="14" t="s">
        <v>14</v>
      </c>
      <c r="AG4" s="14" t="s">
        <v>15</v>
      </c>
      <c r="AH4" s="13" t="s">
        <v>16</v>
      </c>
      <c r="AI4" s="14" t="s">
        <v>14</v>
      </c>
      <c r="AJ4" s="15" t="s">
        <v>15</v>
      </c>
      <c r="AK4" s="14" t="s">
        <v>17</v>
      </c>
      <c r="AL4" s="14" t="s">
        <v>14</v>
      </c>
      <c r="AM4" s="14" t="s">
        <v>15</v>
      </c>
      <c r="AN4" s="22" t="s">
        <v>30</v>
      </c>
      <c r="AO4" s="23" t="s">
        <v>29</v>
      </c>
    </row>
    <row r="5" spans="1:41" x14ac:dyDescent="0.2">
      <c r="A5" s="27"/>
      <c r="B5" s="2"/>
      <c r="I5" s="3"/>
      <c r="K5" s="2"/>
      <c r="R5" s="3"/>
      <c r="T5" s="2"/>
      <c r="AA5" s="3"/>
      <c r="AC5" s="11"/>
      <c r="AE5" s="11"/>
      <c r="AH5" s="11"/>
      <c r="AJ5" s="16"/>
      <c r="AK5" s="17"/>
      <c r="AL5" s="17"/>
      <c r="AN5" s="2"/>
      <c r="AO5" s="3"/>
    </row>
    <row r="6" spans="1:41" x14ac:dyDescent="0.2">
      <c r="A6" s="27"/>
      <c r="B6" s="2"/>
      <c r="C6" t="s">
        <v>18</v>
      </c>
      <c r="D6" t="s">
        <v>19</v>
      </c>
      <c r="E6" t="s">
        <v>19</v>
      </c>
      <c r="F6" t="s">
        <v>19</v>
      </c>
      <c r="G6" t="s">
        <v>18</v>
      </c>
      <c r="H6" t="s">
        <v>20</v>
      </c>
      <c r="I6" s="3"/>
      <c r="K6" s="2"/>
      <c r="L6" t="s">
        <v>18</v>
      </c>
      <c r="M6" t="s">
        <v>19</v>
      </c>
      <c r="N6" t="s">
        <v>19</v>
      </c>
      <c r="O6" t="s">
        <v>19</v>
      </c>
      <c r="P6" t="s">
        <v>18</v>
      </c>
      <c r="Q6" t="s">
        <v>20</v>
      </c>
      <c r="R6" s="3"/>
      <c r="T6" s="2"/>
      <c r="U6" t="s">
        <v>18</v>
      </c>
      <c r="V6" t="s">
        <v>19</v>
      </c>
      <c r="W6" t="s">
        <v>19</v>
      </c>
      <c r="X6" t="s">
        <v>19</v>
      </c>
      <c r="Y6" t="s">
        <v>18</v>
      </c>
      <c r="Z6" t="s">
        <v>20</v>
      </c>
      <c r="AA6" s="3"/>
      <c r="AC6" s="11" t="s">
        <v>18</v>
      </c>
      <c r="AE6" s="11" t="s">
        <v>19</v>
      </c>
      <c r="AH6" s="11" t="s">
        <v>19</v>
      </c>
      <c r="AJ6" s="16"/>
      <c r="AK6" s="17" t="s">
        <v>19</v>
      </c>
      <c r="AL6" s="17"/>
      <c r="AN6" s="2"/>
      <c r="AO6" s="3"/>
    </row>
    <row r="7" spans="1:41" x14ac:dyDescent="0.2">
      <c r="A7" s="27"/>
      <c r="B7" s="2">
        <v>1</v>
      </c>
      <c r="C7" s="4">
        <v>9.98E-5</v>
      </c>
      <c r="D7">
        <v>2.3848999999999999E-2</v>
      </c>
      <c r="E7">
        <v>236.06</v>
      </c>
      <c r="F7">
        <v>37.207000000000001</v>
      </c>
      <c r="G7">
        <v>0.158</v>
      </c>
      <c r="H7">
        <v>5.6075E-2</v>
      </c>
      <c r="I7" s="3" t="s">
        <v>21</v>
      </c>
      <c r="K7" s="2">
        <v>1</v>
      </c>
      <c r="L7">
        <v>1E-4</v>
      </c>
      <c r="M7">
        <v>1.7448000000000002E-2</v>
      </c>
      <c r="N7">
        <v>169.47</v>
      </c>
      <c r="O7">
        <v>40.795999999999999</v>
      </c>
      <c r="P7">
        <v>0.24099999999999999</v>
      </c>
      <c r="Q7">
        <v>4.1023999999999998E-2</v>
      </c>
      <c r="R7" s="3" t="s">
        <v>21</v>
      </c>
      <c r="T7" s="2">
        <v>1</v>
      </c>
      <c r="U7" s="4">
        <v>9.9900000000000002E-5</v>
      </c>
      <c r="V7">
        <v>3.0304000000000001E-2</v>
      </c>
      <c r="W7">
        <v>294.14999999999998</v>
      </c>
      <c r="X7">
        <v>73.63</v>
      </c>
      <c r="Y7">
        <v>0.25</v>
      </c>
      <c r="Z7">
        <v>7.1251999999999996E-2</v>
      </c>
      <c r="AA7" s="3" t="s">
        <v>21</v>
      </c>
      <c r="AC7" s="18">
        <f>AVERAGE(C7,L7,U7)</f>
        <v>9.9900000000000002E-5</v>
      </c>
      <c r="AD7" s="12">
        <f>AC7*100</f>
        <v>9.9900000000000006E-3</v>
      </c>
      <c r="AE7" s="11">
        <f>AVERAGE(D7,M7,V7)</f>
        <v>2.3866999999999999E-2</v>
      </c>
      <c r="AF7" s="12">
        <f>STDEV(D7,M7,V7)</f>
        <v>6.4280189016523654E-3</v>
      </c>
      <c r="AG7" s="12">
        <f>AF7/SQRT(3)</f>
        <v>3.7112184432249958E-3</v>
      </c>
      <c r="AH7" s="11">
        <f>AVERAGE(E7,N7,W7)</f>
        <v>233.22666666666666</v>
      </c>
      <c r="AI7" s="12">
        <f>STDEV(E7,N7,W7)</f>
        <v>62.388271600785167</v>
      </c>
      <c r="AJ7" s="16">
        <f>AI7/SQRT(3)</f>
        <v>36.019885402988805</v>
      </c>
      <c r="AK7" s="17">
        <f>AVERAGE(F7,O7,X7)</f>
        <v>50.544333333333327</v>
      </c>
      <c r="AL7" s="17">
        <f>STDEV(F7,O7,X7)</f>
        <v>20.073147095892402</v>
      </c>
      <c r="AM7" s="12">
        <f>AL7/SQRT(3)</f>
        <v>11.589236879296434</v>
      </c>
      <c r="AN7" s="2">
        <f>AVERAGE(G7,P7,Y7)</f>
        <v>0.21633333333333335</v>
      </c>
      <c r="AO7" s="3">
        <f>ATAN(AN7)*180/PI()</f>
        <v>12.206879195662268</v>
      </c>
    </row>
    <row r="8" spans="1:41" x14ac:dyDescent="0.2">
      <c r="A8" s="27"/>
      <c r="B8" s="2">
        <v>2</v>
      </c>
      <c r="C8">
        <v>1.47E-4</v>
      </c>
      <c r="D8">
        <v>3.4729999999999997E-2</v>
      </c>
      <c r="E8">
        <v>232.22</v>
      </c>
      <c r="F8">
        <v>46.206000000000003</v>
      </c>
      <c r="G8">
        <v>0.19900000000000001</v>
      </c>
      <c r="H8">
        <v>8.1658999999999995E-2</v>
      </c>
      <c r="I8" s="3" t="s">
        <v>21</v>
      </c>
      <c r="K8" s="2">
        <v>2</v>
      </c>
      <c r="L8">
        <v>1.47E-4</v>
      </c>
      <c r="M8">
        <v>2.5463E-2</v>
      </c>
      <c r="N8">
        <v>168.59</v>
      </c>
      <c r="O8">
        <v>40.753999999999998</v>
      </c>
      <c r="P8">
        <v>0.24199999999999999</v>
      </c>
      <c r="Q8">
        <v>5.9871000000000001E-2</v>
      </c>
      <c r="R8" s="3" t="s">
        <v>21</v>
      </c>
      <c r="T8" s="2">
        <v>2</v>
      </c>
      <c r="U8">
        <v>1.47E-4</v>
      </c>
      <c r="V8">
        <v>5.1040000000000002E-2</v>
      </c>
      <c r="W8">
        <v>343.83</v>
      </c>
      <c r="X8">
        <v>48.758000000000003</v>
      </c>
      <c r="Y8">
        <v>0.14199999999999999</v>
      </c>
      <c r="Z8">
        <v>0.12001000000000001</v>
      </c>
      <c r="AA8" s="3" t="s">
        <v>21</v>
      </c>
      <c r="AC8" s="18">
        <f t="shared" ref="AC8:AC31" si="0">AVERAGE(C8,L8,U8)</f>
        <v>1.47E-4</v>
      </c>
      <c r="AD8" s="12">
        <f t="shared" ref="AD8:AD31" si="1">AC8*100</f>
        <v>1.47E-2</v>
      </c>
      <c r="AE8" s="11">
        <f t="shared" ref="AE8:AE31" si="2">AVERAGE(D8,M8,V8)</f>
        <v>3.7077666666666668E-2</v>
      </c>
      <c r="AF8" s="12">
        <f t="shared" ref="AF8:AF31" si="3">STDEV(D8,M8,V8)</f>
        <v>1.2949107549685939E-2</v>
      </c>
      <c r="AG8" s="12">
        <f t="shared" ref="AG8:AG31" si="4">AF8/SQRT(3)</f>
        <v>7.4761707295765926E-3</v>
      </c>
      <c r="AH8" s="11">
        <f t="shared" ref="AH8:AH31" si="5">AVERAGE(E8,N8,W8)</f>
        <v>248.21333333333334</v>
      </c>
      <c r="AI8" s="12">
        <f t="shared" ref="AI8:AI31" si="6">STDEV(E8,N8,W8)</f>
        <v>88.707972772087075</v>
      </c>
      <c r="AJ8" s="16">
        <f t="shared" ref="AJ8:AJ31" si="7">AI8/SQRT(3)</f>
        <v>51.215571959230466</v>
      </c>
      <c r="AK8" s="17">
        <f t="shared" ref="AK8:AK31" si="8">AVERAGE(F8,O8,X8)</f>
        <v>45.239333333333342</v>
      </c>
      <c r="AL8" s="17">
        <f t="shared" ref="AL8:AL31" si="9">STDEV(F8,O8,X8)</f>
        <v>4.0886229140547252</v>
      </c>
      <c r="AM8" s="12">
        <f t="shared" ref="AM8:AM31" si="10">AL8/SQRT(3)</f>
        <v>2.360567540044368</v>
      </c>
      <c r="AN8" s="2">
        <f t="shared" ref="AN8:AN31" si="11">AVERAGE(G8,P8,Y8)</f>
        <v>0.19433333333333333</v>
      </c>
      <c r="AO8" s="3">
        <f t="shared" ref="AO8:AO31" si="12">ATAN(AN8)*180/PI()</f>
        <v>10.997406454737256</v>
      </c>
    </row>
    <row r="9" spans="1:41" x14ac:dyDescent="0.2">
      <c r="A9" s="27"/>
      <c r="B9" s="2">
        <v>3</v>
      </c>
      <c r="C9">
        <v>2.1499999999999999E-4</v>
      </c>
      <c r="D9">
        <v>5.1394000000000002E-2</v>
      </c>
      <c r="E9">
        <v>234.01</v>
      </c>
      <c r="F9">
        <v>46.826000000000001</v>
      </c>
      <c r="G9">
        <v>0.2</v>
      </c>
      <c r="H9">
        <v>0.12084</v>
      </c>
      <c r="I9" s="3" t="s">
        <v>21</v>
      </c>
      <c r="K9" s="2">
        <v>3</v>
      </c>
      <c r="L9">
        <v>2.1499999999999999E-4</v>
      </c>
      <c r="M9">
        <v>3.7455000000000002E-2</v>
      </c>
      <c r="N9">
        <v>169.24</v>
      </c>
      <c r="O9">
        <v>39.743000000000002</v>
      </c>
      <c r="P9">
        <v>0.23499999999999999</v>
      </c>
      <c r="Q9">
        <v>8.8065000000000004E-2</v>
      </c>
      <c r="R9" s="3" t="s">
        <v>21</v>
      </c>
      <c r="T9" s="2">
        <v>3</v>
      </c>
      <c r="U9">
        <v>2.1499999999999999E-4</v>
      </c>
      <c r="V9">
        <v>7.1396000000000001E-2</v>
      </c>
      <c r="W9">
        <v>321.60000000000002</v>
      </c>
      <c r="X9">
        <v>80.515000000000001</v>
      </c>
      <c r="Y9">
        <v>0.25</v>
      </c>
      <c r="Z9">
        <v>0.16786999999999999</v>
      </c>
      <c r="AA9" s="3" t="s">
        <v>21</v>
      </c>
      <c r="AC9" s="18">
        <f t="shared" si="0"/>
        <v>2.1499999999999999E-4</v>
      </c>
      <c r="AD9" s="12">
        <f t="shared" si="1"/>
        <v>2.1499999999999998E-2</v>
      </c>
      <c r="AE9" s="11">
        <f t="shared" si="2"/>
        <v>5.3415000000000011E-2</v>
      </c>
      <c r="AF9" s="12">
        <f t="shared" si="3"/>
        <v>1.7060515848004078E-2</v>
      </c>
      <c r="AG9" s="12">
        <f t="shared" si="4"/>
        <v>9.8498934173590312E-3</v>
      </c>
      <c r="AH9" s="11">
        <f t="shared" si="5"/>
        <v>241.61666666666667</v>
      </c>
      <c r="AI9" s="12">
        <f t="shared" si="6"/>
        <v>76.464295153576884</v>
      </c>
      <c r="AJ9" s="16">
        <f t="shared" si="7"/>
        <v>44.146681390312615</v>
      </c>
      <c r="AK9" s="17">
        <f t="shared" si="8"/>
        <v>55.69466666666667</v>
      </c>
      <c r="AL9" s="17">
        <f t="shared" si="9"/>
        <v>21.784832621191583</v>
      </c>
      <c r="AM9" s="12">
        <f t="shared" si="10"/>
        <v>12.577478978095902</v>
      </c>
      <c r="AN9" s="2">
        <f t="shared" si="11"/>
        <v>0.22833333333333336</v>
      </c>
      <c r="AO9" s="3">
        <f t="shared" si="12"/>
        <v>12.862036367148878</v>
      </c>
    </row>
    <row r="10" spans="1:41" x14ac:dyDescent="0.2">
      <c r="A10" s="27"/>
      <c r="B10" s="2">
        <v>4</v>
      </c>
      <c r="C10">
        <v>3.1599999999999998E-4</v>
      </c>
      <c r="D10">
        <v>7.5221999999999997E-2</v>
      </c>
      <c r="E10">
        <v>232.99</v>
      </c>
      <c r="F10">
        <v>48.628999999999998</v>
      </c>
      <c r="G10">
        <v>0.20899999999999999</v>
      </c>
      <c r="H10">
        <v>0.17687</v>
      </c>
      <c r="I10" s="3" t="s">
        <v>21</v>
      </c>
      <c r="K10" s="2">
        <v>4</v>
      </c>
      <c r="L10">
        <v>3.1599999999999998E-4</v>
      </c>
      <c r="M10">
        <v>5.5133000000000001E-2</v>
      </c>
      <c r="N10">
        <v>169.71</v>
      </c>
      <c r="O10">
        <v>39.927</v>
      </c>
      <c r="P10">
        <v>0.23499999999999999</v>
      </c>
      <c r="Q10">
        <v>0.12963</v>
      </c>
      <c r="R10" s="3" t="s">
        <v>21</v>
      </c>
      <c r="T10" s="2">
        <v>4</v>
      </c>
      <c r="U10">
        <v>3.1599999999999998E-4</v>
      </c>
      <c r="V10">
        <v>0.10342999999999999</v>
      </c>
      <c r="W10">
        <v>318.52999999999997</v>
      </c>
      <c r="X10">
        <v>74.494</v>
      </c>
      <c r="Y10">
        <v>0.23400000000000001</v>
      </c>
      <c r="Z10">
        <v>0.2432</v>
      </c>
      <c r="AA10" s="3" t="s">
        <v>21</v>
      </c>
      <c r="AC10" s="18">
        <f t="shared" si="0"/>
        <v>3.1599999999999998E-4</v>
      </c>
      <c r="AD10" s="12">
        <f t="shared" si="1"/>
        <v>3.1599999999999996E-2</v>
      </c>
      <c r="AE10" s="11">
        <f t="shared" si="2"/>
        <v>7.7928333333333336E-2</v>
      </c>
      <c r="AF10" s="12">
        <f t="shared" si="3"/>
        <v>2.4261970907849411E-2</v>
      </c>
      <c r="AG10" s="12">
        <f t="shared" si="4"/>
        <v>1.4007655434717728E-2</v>
      </c>
      <c r="AH10" s="11">
        <f t="shared" si="5"/>
        <v>240.41</v>
      </c>
      <c r="AI10" s="12">
        <f t="shared" si="6"/>
        <v>74.686949328513805</v>
      </c>
      <c r="AJ10" s="16">
        <f t="shared" si="7"/>
        <v>43.120530299769385</v>
      </c>
      <c r="AK10" s="17">
        <f t="shared" si="8"/>
        <v>54.35</v>
      </c>
      <c r="AL10" s="17">
        <f t="shared" si="9"/>
        <v>17.979620490989205</v>
      </c>
      <c r="AM10" s="12">
        <f t="shared" si="10"/>
        <v>10.38053873039993</v>
      </c>
      <c r="AN10" s="2">
        <f t="shared" si="11"/>
        <v>0.22599999999999998</v>
      </c>
      <c r="AO10" s="3">
        <f t="shared" si="12"/>
        <v>12.734906746535637</v>
      </c>
    </row>
    <row r="11" spans="1:41" x14ac:dyDescent="0.2">
      <c r="A11" s="27"/>
      <c r="B11" s="2">
        <v>5</v>
      </c>
      <c r="C11">
        <v>4.64E-4</v>
      </c>
      <c r="D11">
        <v>0.1103</v>
      </c>
      <c r="E11">
        <v>232.45</v>
      </c>
      <c r="F11">
        <v>49.808999999999997</v>
      </c>
      <c r="G11">
        <v>0.214</v>
      </c>
      <c r="H11">
        <v>0.25934000000000001</v>
      </c>
      <c r="I11" s="3" t="s">
        <v>21</v>
      </c>
      <c r="K11" s="2">
        <v>5</v>
      </c>
      <c r="L11">
        <v>4.64E-4</v>
      </c>
      <c r="M11">
        <v>8.1005999999999995E-2</v>
      </c>
      <c r="N11">
        <v>169.84</v>
      </c>
      <c r="O11">
        <v>40.029000000000003</v>
      </c>
      <c r="P11">
        <v>0.23599999999999999</v>
      </c>
      <c r="Q11">
        <v>0.19047</v>
      </c>
      <c r="R11" s="3" t="s">
        <v>21</v>
      </c>
      <c r="T11" s="2">
        <v>5</v>
      </c>
      <c r="U11">
        <v>4.64E-4</v>
      </c>
      <c r="V11">
        <v>0.15211</v>
      </c>
      <c r="W11">
        <v>319.87</v>
      </c>
      <c r="X11">
        <v>71.831000000000003</v>
      </c>
      <c r="Y11">
        <v>0.22500000000000001</v>
      </c>
      <c r="Z11">
        <v>0.35764000000000001</v>
      </c>
      <c r="AA11" s="3" t="s">
        <v>21</v>
      </c>
      <c r="AC11" s="18">
        <f t="shared" si="0"/>
        <v>4.64E-4</v>
      </c>
      <c r="AD11" s="12">
        <f t="shared" si="1"/>
        <v>4.6399999999999997E-2</v>
      </c>
      <c r="AE11" s="11">
        <f t="shared" si="2"/>
        <v>0.11447199999999998</v>
      </c>
      <c r="AF11" s="12">
        <f t="shared" si="3"/>
        <v>3.5735121267459084E-2</v>
      </c>
      <c r="AG11" s="12">
        <f t="shared" si="4"/>
        <v>2.0631681883291425E-2</v>
      </c>
      <c r="AH11" s="11">
        <f t="shared" si="5"/>
        <v>240.72</v>
      </c>
      <c r="AI11" s="12">
        <f t="shared" si="6"/>
        <v>75.356120521162765</v>
      </c>
      <c r="AJ11" s="16">
        <f t="shared" si="7"/>
        <v>43.506876467979204</v>
      </c>
      <c r="AK11" s="17">
        <f t="shared" si="8"/>
        <v>53.889666666666663</v>
      </c>
      <c r="AL11" s="17">
        <f t="shared" si="9"/>
        <v>16.28897422593991</v>
      </c>
      <c r="AM11" s="12">
        <f t="shared" si="10"/>
        <v>9.4044436541692829</v>
      </c>
      <c r="AN11" s="2">
        <f t="shared" si="11"/>
        <v>0.22499999999999998</v>
      </c>
      <c r="AO11" s="3">
        <f t="shared" si="12"/>
        <v>12.680383491819818</v>
      </c>
    </row>
    <row r="12" spans="1:41" x14ac:dyDescent="0.2">
      <c r="A12" s="27"/>
      <c r="B12" s="2">
        <v>6</v>
      </c>
      <c r="C12">
        <v>6.8099999999999996E-4</v>
      </c>
      <c r="D12">
        <v>0.16189999999999999</v>
      </c>
      <c r="E12">
        <v>232.34</v>
      </c>
      <c r="F12">
        <v>50.311999999999998</v>
      </c>
      <c r="G12">
        <v>0.217</v>
      </c>
      <c r="H12">
        <v>0.38067000000000001</v>
      </c>
      <c r="I12" s="3" t="s">
        <v>21</v>
      </c>
      <c r="K12" s="2">
        <v>6</v>
      </c>
      <c r="L12">
        <v>6.8099999999999996E-4</v>
      </c>
      <c r="M12">
        <v>0.11940000000000001</v>
      </c>
      <c r="N12">
        <v>170.6</v>
      </c>
      <c r="O12">
        <v>40.04</v>
      </c>
      <c r="P12">
        <v>0.23499999999999999</v>
      </c>
      <c r="Q12">
        <v>0.28073999999999999</v>
      </c>
      <c r="R12" s="3" t="s">
        <v>21</v>
      </c>
      <c r="T12" s="2">
        <v>6</v>
      </c>
      <c r="U12">
        <v>6.8099999999999996E-4</v>
      </c>
      <c r="V12">
        <v>0.22247</v>
      </c>
      <c r="W12">
        <v>318.95</v>
      </c>
      <c r="X12">
        <v>70.591999999999999</v>
      </c>
      <c r="Y12">
        <v>0.221</v>
      </c>
      <c r="Z12">
        <v>0.52307999999999999</v>
      </c>
      <c r="AA12" s="3" t="s">
        <v>21</v>
      </c>
      <c r="AC12" s="18">
        <f t="shared" si="0"/>
        <v>6.8099999999999986E-4</v>
      </c>
      <c r="AD12" s="12">
        <f t="shared" si="1"/>
        <v>6.809999999999998E-2</v>
      </c>
      <c r="AE12" s="11">
        <f t="shared" si="2"/>
        <v>0.16792333333333334</v>
      </c>
      <c r="AF12" s="12">
        <f t="shared" si="3"/>
        <v>5.1798326549545221E-2</v>
      </c>
      <c r="AG12" s="12">
        <f t="shared" si="4"/>
        <v>2.9905777776952074E-2</v>
      </c>
      <c r="AH12" s="11">
        <f t="shared" si="5"/>
        <v>240.63</v>
      </c>
      <c r="AI12" s="12">
        <f t="shared" si="6"/>
        <v>74.521632429785129</v>
      </c>
      <c r="AJ12" s="16">
        <f t="shared" si="7"/>
        <v>43.025084543786789</v>
      </c>
      <c r="AK12" s="17">
        <f t="shared" si="8"/>
        <v>53.648000000000003</v>
      </c>
      <c r="AL12" s="17">
        <f t="shared" si="9"/>
        <v>15.546795425424463</v>
      </c>
      <c r="AM12" s="12">
        <f t="shared" si="10"/>
        <v>8.9759465239048559</v>
      </c>
      <c r="AN12" s="2">
        <f t="shared" si="11"/>
        <v>0.2243333333333333</v>
      </c>
      <c r="AO12" s="3">
        <f t="shared" si="12"/>
        <v>12.644021673391048</v>
      </c>
    </row>
    <row r="13" spans="1:41" x14ac:dyDescent="0.2">
      <c r="A13" s="27"/>
      <c r="B13" s="2">
        <v>7</v>
      </c>
      <c r="C13">
        <v>1E-3</v>
      </c>
      <c r="D13">
        <v>0.2361</v>
      </c>
      <c r="E13">
        <v>230.64</v>
      </c>
      <c r="F13">
        <v>50.823999999999998</v>
      </c>
      <c r="G13">
        <v>0.22</v>
      </c>
      <c r="H13">
        <v>0.55511999999999995</v>
      </c>
      <c r="I13" s="3" t="s">
        <v>21</v>
      </c>
      <c r="K13" s="2">
        <v>7</v>
      </c>
      <c r="L13">
        <v>1E-3</v>
      </c>
      <c r="M13">
        <v>0.17491000000000001</v>
      </c>
      <c r="N13">
        <v>170.18</v>
      </c>
      <c r="O13">
        <v>40.384999999999998</v>
      </c>
      <c r="P13">
        <v>0.23699999999999999</v>
      </c>
      <c r="Q13">
        <v>0.41125</v>
      </c>
      <c r="R13" s="3" t="s">
        <v>21</v>
      </c>
      <c r="T13" s="2">
        <v>7</v>
      </c>
      <c r="U13">
        <v>1E-3</v>
      </c>
      <c r="V13">
        <v>0.32630999999999999</v>
      </c>
      <c r="W13">
        <v>318.77999999999997</v>
      </c>
      <c r="X13">
        <v>70.254999999999995</v>
      </c>
      <c r="Y13">
        <v>0.22</v>
      </c>
      <c r="Z13">
        <v>0.76722999999999997</v>
      </c>
      <c r="AA13" s="3" t="s">
        <v>21</v>
      </c>
      <c r="AC13" s="18">
        <f t="shared" si="0"/>
        <v>1E-3</v>
      </c>
      <c r="AD13" s="12">
        <f t="shared" si="1"/>
        <v>0.1</v>
      </c>
      <c r="AE13" s="11">
        <f t="shared" si="2"/>
        <v>0.24577333333333332</v>
      </c>
      <c r="AF13" s="12">
        <f t="shared" si="3"/>
        <v>7.6162129915945481E-2</v>
      </c>
      <c r="AG13" s="12">
        <f t="shared" si="4"/>
        <v>4.3972226209026376E-2</v>
      </c>
      <c r="AH13" s="11">
        <f t="shared" si="5"/>
        <v>239.86666666666665</v>
      </c>
      <c r="AI13" s="12">
        <f t="shared" si="6"/>
        <v>74.728431893980911</v>
      </c>
      <c r="AJ13" s="16">
        <f t="shared" si="7"/>
        <v>43.144480270108495</v>
      </c>
      <c r="AK13" s="17">
        <f t="shared" si="8"/>
        <v>53.821333333333335</v>
      </c>
      <c r="AL13" s="17">
        <f t="shared" si="9"/>
        <v>15.15889937737346</v>
      </c>
      <c r="AM13" s="12">
        <f t="shared" si="10"/>
        <v>8.7519946361450174</v>
      </c>
      <c r="AN13" s="2">
        <f t="shared" si="11"/>
        <v>0.22566666666666665</v>
      </c>
      <c r="AO13" s="3">
        <f t="shared" si="12"/>
        <v>12.716734928822877</v>
      </c>
    </row>
    <row r="14" spans="1:41" x14ac:dyDescent="0.2">
      <c r="A14" s="27"/>
      <c r="B14" s="2">
        <v>8</v>
      </c>
      <c r="C14">
        <v>1.47E-3</v>
      </c>
      <c r="D14">
        <v>0.34378999999999998</v>
      </c>
      <c r="E14">
        <v>228.7</v>
      </c>
      <c r="F14">
        <v>50.905999999999999</v>
      </c>
      <c r="G14">
        <v>0.223</v>
      </c>
      <c r="H14">
        <v>0.80832999999999999</v>
      </c>
      <c r="I14" s="3" t="s">
        <v>21</v>
      </c>
      <c r="K14" s="2">
        <v>8</v>
      </c>
      <c r="L14">
        <v>1.47E-3</v>
      </c>
      <c r="M14">
        <v>0.25731999999999999</v>
      </c>
      <c r="N14">
        <v>170.61</v>
      </c>
      <c r="O14">
        <v>40.311999999999998</v>
      </c>
      <c r="P14">
        <v>0.23599999999999999</v>
      </c>
      <c r="Q14">
        <v>0.60502</v>
      </c>
      <c r="R14" s="3" t="s">
        <v>21</v>
      </c>
      <c r="T14" s="2">
        <v>8</v>
      </c>
      <c r="U14">
        <v>1.47E-3</v>
      </c>
      <c r="V14">
        <v>0.47855999999999999</v>
      </c>
      <c r="W14">
        <v>318.44</v>
      </c>
      <c r="X14">
        <v>70.451999999999998</v>
      </c>
      <c r="Y14">
        <v>0.221</v>
      </c>
      <c r="Z14">
        <v>1.1252</v>
      </c>
      <c r="AA14" s="3" t="s">
        <v>21</v>
      </c>
      <c r="AC14" s="18">
        <f t="shared" si="0"/>
        <v>1.47E-3</v>
      </c>
      <c r="AD14" s="12">
        <f t="shared" si="1"/>
        <v>0.14699999999999999</v>
      </c>
      <c r="AE14" s="11">
        <f t="shared" si="2"/>
        <v>0.35989000000000004</v>
      </c>
      <c r="AF14" s="12">
        <f t="shared" si="3"/>
        <v>0.11149525505598844</v>
      </c>
      <c r="AG14" s="12">
        <f t="shared" si="4"/>
        <v>6.4371815519940909E-2</v>
      </c>
      <c r="AH14" s="11">
        <f t="shared" si="5"/>
        <v>239.25</v>
      </c>
      <c r="AI14" s="12">
        <f t="shared" si="6"/>
        <v>74.477540909995142</v>
      </c>
      <c r="AJ14" s="16">
        <f t="shared" si="7"/>
        <v>42.99962829296706</v>
      </c>
      <c r="AK14" s="17">
        <f t="shared" si="8"/>
        <v>53.889999999999993</v>
      </c>
      <c r="AL14" s="17">
        <f t="shared" si="9"/>
        <v>15.289967037243755</v>
      </c>
      <c r="AM14" s="12">
        <f t="shared" si="10"/>
        <v>8.827666584853187</v>
      </c>
      <c r="AN14" s="2">
        <f t="shared" si="11"/>
        <v>0.22666666666666666</v>
      </c>
      <c r="AO14" s="3">
        <f t="shared" si="12"/>
        <v>12.771242564901442</v>
      </c>
    </row>
    <row r="15" spans="1:41" x14ac:dyDescent="0.2">
      <c r="A15" s="27"/>
      <c r="B15" s="2">
        <v>9</v>
      </c>
      <c r="C15">
        <v>2.15E-3</v>
      </c>
      <c r="D15">
        <v>0.50156000000000001</v>
      </c>
      <c r="E15">
        <v>227.27</v>
      </c>
      <c r="F15">
        <v>50.84</v>
      </c>
      <c r="G15">
        <v>0.224</v>
      </c>
      <c r="H15">
        <v>1.1793</v>
      </c>
      <c r="I15" s="3" t="s">
        <v>21</v>
      </c>
      <c r="K15" s="2">
        <v>9</v>
      </c>
      <c r="L15">
        <v>2.15E-3</v>
      </c>
      <c r="M15">
        <v>0.37767000000000001</v>
      </c>
      <c r="N15">
        <v>170.57</v>
      </c>
      <c r="O15">
        <v>40.405999999999999</v>
      </c>
      <c r="P15">
        <v>0.23699999999999999</v>
      </c>
      <c r="Q15">
        <v>0.88800000000000001</v>
      </c>
      <c r="R15" s="3" t="s">
        <v>21</v>
      </c>
      <c r="T15" s="2">
        <v>9</v>
      </c>
      <c r="U15">
        <v>2.15E-3</v>
      </c>
      <c r="V15">
        <v>0.69923999999999997</v>
      </c>
      <c r="W15">
        <v>317.12</v>
      </c>
      <c r="X15">
        <v>69.503</v>
      </c>
      <c r="Y15">
        <v>0.219</v>
      </c>
      <c r="Z15">
        <v>1.6440999999999999</v>
      </c>
      <c r="AA15" s="3" t="s">
        <v>21</v>
      </c>
      <c r="AC15" s="18">
        <f t="shared" si="0"/>
        <v>2.15E-3</v>
      </c>
      <c r="AD15" s="12">
        <f t="shared" si="1"/>
        <v>0.215</v>
      </c>
      <c r="AE15" s="11">
        <f t="shared" si="2"/>
        <v>0.52615666666666661</v>
      </c>
      <c r="AF15" s="12">
        <f t="shared" si="3"/>
        <v>0.1621898986784735</v>
      </c>
      <c r="AG15" s="12">
        <f t="shared" si="4"/>
        <v>9.3640381661854802E-2</v>
      </c>
      <c r="AH15" s="11">
        <f t="shared" si="5"/>
        <v>238.32000000000002</v>
      </c>
      <c r="AI15" s="12">
        <f t="shared" si="6"/>
        <v>73.897242844371334</v>
      </c>
      <c r="AJ15" s="16">
        <f t="shared" si="7"/>
        <v>42.664593048568939</v>
      </c>
      <c r="AK15" s="17">
        <f t="shared" si="8"/>
        <v>53.583000000000006</v>
      </c>
      <c r="AL15" s="17">
        <f t="shared" si="9"/>
        <v>14.741163081656731</v>
      </c>
      <c r="AM15" s="12">
        <f t="shared" si="10"/>
        <v>8.5108144733626876</v>
      </c>
      <c r="AN15" s="2">
        <f t="shared" si="11"/>
        <v>0.22666666666666666</v>
      </c>
      <c r="AO15" s="3">
        <f t="shared" si="12"/>
        <v>12.771242564901442</v>
      </c>
    </row>
    <row r="16" spans="1:41" x14ac:dyDescent="0.2">
      <c r="A16" s="27"/>
      <c r="B16" s="2">
        <v>10</v>
      </c>
      <c r="C16">
        <v>3.16E-3</v>
      </c>
      <c r="D16">
        <v>0.73280999999999996</v>
      </c>
      <c r="E16">
        <v>226.22</v>
      </c>
      <c r="F16">
        <v>50.603999999999999</v>
      </c>
      <c r="G16">
        <v>0.224</v>
      </c>
      <c r="H16">
        <v>1.7230000000000001</v>
      </c>
      <c r="I16" s="3" t="s">
        <v>21</v>
      </c>
      <c r="K16" s="2">
        <v>10</v>
      </c>
      <c r="L16">
        <v>3.16E-3</v>
      </c>
      <c r="M16">
        <v>0.55357999999999996</v>
      </c>
      <c r="N16">
        <v>170.23</v>
      </c>
      <c r="O16">
        <v>40.829000000000001</v>
      </c>
      <c r="P16">
        <v>0.24</v>
      </c>
      <c r="Q16">
        <v>1.3016000000000001</v>
      </c>
      <c r="R16" s="3" t="s">
        <v>21</v>
      </c>
      <c r="T16" s="2">
        <v>10</v>
      </c>
      <c r="U16">
        <v>3.16E-3</v>
      </c>
      <c r="V16">
        <v>1.0218</v>
      </c>
      <c r="W16">
        <v>315.79000000000002</v>
      </c>
      <c r="X16">
        <v>68.945999999999998</v>
      </c>
      <c r="Y16">
        <v>0.218</v>
      </c>
      <c r="Z16">
        <v>2.4024999999999999</v>
      </c>
      <c r="AA16" s="3" t="s">
        <v>21</v>
      </c>
      <c r="AC16" s="18">
        <f t="shared" si="0"/>
        <v>3.16E-3</v>
      </c>
      <c r="AD16" s="12">
        <f t="shared" si="1"/>
        <v>0.316</v>
      </c>
      <c r="AE16" s="11">
        <f t="shared" si="2"/>
        <v>0.76939666666666662</v>
      </c>
      <c r="AF16" s="12">
        <f t="shared" si="3"/>
        <v>0.23624442899957149</v>
      </c>
      <c r="AG16" s="12">
        <f t="shared" si="4"/>
        <v>0.13639578467745203</v>
      </c>
      <c r="AH16" s="11">
        <f t="shared" si="5"/>
        <v>237.41333333333333</v>
      </c>
      <c r="AI16" s="12">
        <f t="shared" si="6"/>
        <v>73.422724229855035</v>
      </c>
      <c r="AJ16" s="16">
        <f t="shared" si="7"/>
        <v>42.390629598742464</v>
      </c>
      <c r="AK16" s="17">
        <f t="shared" si="8"/>
        <v>53.459666666666664</v>
      </c>
      <c r="AL16" s="17">
        <f t="shared" si="9"/>
        <v>14.274366757700118</v>
      </c>
      <c r="AM16" s="12">
        <f t="shared" si="10"/>
        <v>8.2413094900696091</v>
      </c>
      <c r="AN16" s="2">
        <f t="shared" si="11"/>
        <v>0.2273333333333333</v>
      </c>
      <c r="AO16" s="3">
        <f t="shared" si="12"/>
        <v>12.807567939912865</v>
      </c>
    </row>
    <row r="17" spans="1:41" x14ac:dyDescent="0.2">
      <c r="A17" s="27"/>
      <c r="B17" s="2">
        <v>11</v>
      </c>
      <c r="C17">
        <v>4.64E-3</v>
      </c>
      <c r="D17">
        <v>1.0724</v>
      </c>
      <c r="E17">
        <v>225.65</v>
      </c>
      <c r="F17">
        <v>49.982999999999997</v>
      </c>
      <c r="G17">
        <v>0.222</v>
      </c>
      <c r="H17">
        <v>2.5213999999999999</v>
      </c>
      <c r="I17" s="3" t="s">
        <v>21</v>
      </c>
      <c r="K17" s="2">
        <v>11</v>
      </c>
      <c r="L17">
        <v>4.64E-3</v>
      </c>
      <c r="M17">
        <v>0.81069999999999998</v>
      </c>
      <c r="N17">
        <v>169.68</v>
      </c>
      <c r="O17">
        <v>41.362000000000002</v>
      </c>
      <c r="P17">
        <v>0.24399999999999999</v>
      </c>
      <c r="Q17">
        <v>1.9061999999999999</v>
      </c>
      <c r="R17" s="3" t="s">
        <v>21</v>
      </c>
      <c r="T17" s="2">
        <v>11</v>
      </c>
      <c r="U17">
        <v>4.64E-3</v>
      </c>
      <c r="V17">
        <v>1.4932000000000001</v>
      </c>
      <c r="W17">
        <v>314.43</v>
      </c>
      <c r="X17">
        <v>68.620999999999995</v>
      </c>
      <c r="Y17">
        <v>0.218</v>
      </c>
      <c r="Z17">
        <v>3.5110000000000001</v>
      </c>
      <c r="AA17" s="3" t="s">
        <v>21</v>
      </c>
      <c r="AC17" s="18">
        <f t="shared" si="0"/>
        <v>4.64E-3</v>
      </c>
      <c r="AD17" s="12">
        <f t="shared" si="1"/>
        <v>0.46400000000000002</v>
      </c>
      <c r="AE17" s="11">
        <f t="shared" si="2"/>
        <v>1.1254333333333333</v>
      </c>
      <c r="AF17" s="12">
        <f t="shared" si="3"/>
        <v>0.34432682633412887</v>
      </c>
      <c r="AG17" s="12">
        <f t="shared" si="4"/>
        <v>0.19879718587321885</v>
      </c>
      <c r="AH17" s="11">
        <f t="shared" si="5"/>
        <v>236.58666666666667</v>
      </c>
      <c r="AI17" s="12">
        <f t="shared" si="6"/>
        <v>72.992113500934664</v>
      </c>
      <c r="AJ17" s="16">
        <f t="shared" si="7"/>
        <v>42.14201637848435</v>
      </c>
      <c r="AK17" s="17">
        <f t="shared" si="8"/>
        <v>53.322000000000003</v>
      </c>
      <c r="AL17" s="17">
        <f t="shared" si="9"/>
        <v>13.932873393525096</v>
      </c>
      <c r="AM17" s="12">
        <f t="shared" si="10"/>
        <v>8.0441482043366896</v>
      </c>
      <c r="AN17" s="2">
        <f t="shared" si="11"/>
        <v>0.22799999999999998</v>
      </c>
      <c r="AO17" s="3">
        <f t="shared" si="12"/>
        <v>12.843882846882023</v>
      </c>
    </row>
    <row r="18" spans="1:41" x14ac:dyDescent="0.2">
      <c r="A18" s="27"/>
      <c r="B18" s="2">
        <v>12</v>
      </c>
      <c r="C18">
        <v>6.8100000000000001E-3</v>
      </c>
      <c r="D18">
        <v>1.5693999999999999</v>
      </c>
      <c r="E18">
        <v>225.19</v>
      </c>
      <c r="F18">
        <v>48.881999999999998</v>
      </c>
      <c r="G18">
        <v>0.217</v>
      </c>
      <c r="H18">
        <v>3.6899000000000002</v>
      </c>
      <c r="I18" s="3" t="s">
        <v>21</v>
      </c>
      <c r="K18" s="2">
        <v>12</v>
      </c>
      <c r="L18">
        <v>6.8100000000000001E-3</v>
      </c>
      <c r="M18">
        <v>1.1817</v>
      </c>
      <c r="N18">
        <v>168.2</v>
      </c>
      <c r="O18">
        <v>42.366999999999997</v>
      </c>
      <c r="P18">
        <v>0.252</v>
      </c>
      <c r="Q18">
        <v>2.7785000000000002</v>
      </c>
      <c r="R18" s="3" t="s">
        <v>21</v>
      </c>
      <c r="T18" s="2">
        <v>12</v>
      </c>
      <c r="U18">
        <v>6.8100000000000001E-3</v>
      </c>
      <c r="V18">
        <v>2.1840999999999999</v>
      </c>
      <c r="W18">
        <v>313.32</v>
      </c>
      <c r="X18">
        <v>68.409000000000006</v>
      </c>
      <c r="Y18">
        <v>0.218</v>
      </c>
      <c r="Z18">
        <v>5.1353</v>
      </c>
      <c r="AA18" s="3" t="s">
        <v>21</v>
      </c>
      <c r="AC18" s="18">
        <f t="shared" si="0"/>
        <v>6.8100000000000001E-3</v>
      </c>
      <c r="AD18" s="12">
        <f t="shared" si="1"/>
        <v>0.68100000000000005</v>
      </c>
      <c r="AE18" s="11">
        <f t="shared" si="2"/>
        <v>1.6450666666666667</v>
      </c>
      <c r="AF18" s="12">
        <f t="shared" si="3"/>
        <v>0.50546565000337351</v>
      </c>
      <c r="AG18" s="12">
        <f t="shared" si="4"/>
        <v>0.29183072909555685</v>
      </c>
      <c r="AH18" s="11">
        <f t="shared" si="5"/>
        <v>235.57000000000002</v>
      </c>
      <c r="AI18" s="12">
        <f t="shared" si="6"/>
        <v>73.114717396704734</v>
      </c>
      <c r="AJ18" s="16">
        <f t="shared" si="7"/>
        <v>42.212801770710897</v>
      </c>
      <c r="AK18" s="17">
        <f t="shared" si="8"/>
        <v>53.219333333333338</v>
      </c>
      <c r="AL18" s="17">
        <f t="shared" si="9"/>
        <v>13.551966142716443</v>
      </c>
      <c r="AM18" s="12">
        <f t="shared" si="10"/>
        <v>7.8242313005460336</v>
      </c>
      <c r="AN18" s="2">
        <f t="shared" si="11"/>
        <v>0.22899999999999998</v>
      </c>
      <c r="AO18" s="3">
        <f t="shared" si="12"/>
        <v>12.898335525869587</v>
      </c>
    </row>
    <row r="19" spans="1:41" x14ac:dyDescent="0.2">
      <c r="A19" s="27"/>
      <c r="B19" s="2">
        <v>13</v>
      </c>
      <c r="C19">
        <v>0.01</v>
      </c>
      <c r="D19">
        <v>2.2985000000000002</v>
      </c>
      <c r="E19">
        <v>224.95</v>
      </c>
      <c r="F19">
        <v>47.616999999999997</v>
      </c>
      <c r="G19">
        <v>0.21199999999999999</v>
      </c>
      <c r="H19">
        <v>5.4043000000000001</v>
      </c>
      <c r="I19" s="3" t="s">
        <v>21</v>
      </c>
      <c r="K19" s="2">
        <v>13</v>
      </c>
      <c r="L19">
        <v>0.01</v>
      </c>
      <c r="M19">
        <v>1.7212000000000001</v>
      </c>
      <c r="N19">
        <v>166.47</v>
      </c>
      <c r="O19">
        <v>43.701999999999998</v>
      </c>
      <c r="P19">
        <v>0.26300000000000001</v>
      </c>
      <c r="Q19">
        <v>4.0471000000000004</v>
      </c>
      <c r="R19" s="3" t="s">
        <v>21</v>
      </c>
      <c r="T19" s="2">
        <v>13</v>
      </c>
      <c r="U19">
        <v>0.01</v>
      </c>
      <c r="V19">
        <v>3.2040999999999999</v>
      </c>
      <c r="W19">
        <v>313.04000000000002</v>
      </c>
      <c r="X19">
        <v>68.89</v>
      </c>
      <c r="Y19">
        <v>0.22</v>
      </c>
      <c r="Z19">
        <v>7.5336999999999996</v>
      </c>
      <c r="AA19" s="3" t="s">
        <v>21</v>
      </c>
      <c r="AC19" s="18">
        <f t="shared" si="0"/>
        <v>0.01</v>
      </c>
      <c r="AD19" s="12">
        <f t="shared" si="1"/>
        <v>1</v>
      </c>
      <c r="AE19" s="11">
        <f t="shared" si="2"/>
        <v>2.4079333333333337</v>
      </c>
      <c r="AF19" s="12">
        <f t="shared" si="3"/>
        <v>0.74748233646911799</v>
      </c>
      <c r="AG19" s="12">
        <f t="shared" si="4"/>
        <v>0.43155912817493569</v>
      </c>
      <c r="AH19" s="11">
        <f t="shared" si="5"/>
        <v>234.82000000000002</v>
      </c>
      <c r="AI19" s="12">
        <f t="shared" si="6"/>
        <v>73.781799246155529</v>
      </c>
      <c r="AJ19" s="16">
        <f t="shared" si="7"/>
        <v>42.597941656062822</v>
      </c>
      <c r="AK19" s="17">
        <f t="shared" si="8"/>
        <v>53.402999999999999</v>
      </c>
      <c r="AL19" s="17">
        <f t="shared" si="9"/>
        <v>13.554231184394036</v>
      </c>
      <c r="AM19" s="12">
        <f t="shared" si="10"/>
        <v>7.825539022968317</v>
      </c>
      <c r="AN19" s="2">
        <f t="shared" si="11"/>
        <v>0.23166666666666666</v>
      </c>
      <c r="AO19" s="3">
        <f t="shared" si="12"/>
        <v>13.043426620268692</v>
      </c>
    </row>
    <row r="20" spans="1:41" x14ac:dyDescent="0.2">
      <c r="A20" s="27"/>
      <c r="B20" s="2">
        <v>14</v>
      </c>
      <c r="C20">
        <v>1.47E-2</v>
      </c>
      <c r="D20">
        <v>3.3717999999999999</v>
      </c>
      <c r="E20">
        <v>224.93</v>
      </c>
      <c r="F20">
        <v>47.023000000000003</v>
      </c>
      <c r="G20">
        <v>0.20899999999999999</v>
      </c>
      <c r="H20">
        <v>7.9279000000000002</v>
      </c>
      <c r="I20" s="3" t="s">
        <v>21</v>
      </c>
      <c r="K20" s="2">
        <v>14</v>
      </c>
      <c r="L20">
        <v>1.47E-2</v>
      </c>
      <c r="M20">
        <v>2.5204</v>
      </c>
      <c r="N20">
        <v>165.86</v>
      </c>
      <c r="O20">
        <v>44.414999999999999</v>
      </c>
      <c r="P20">
        <v>0.26800000000000002</v>
      </c>
      <c r="Q20">
        <v>5.9260000000000002</v>
      </c>
      <c r="R20" s="3" t="s">
        <v>21</v>
      </c>
      <c r="T20" s="2">
        <v>14</v>
      </c>
      <c r="U20">
        <v>1.47E-2</v>
      </c>
      <c r="V20">
        <v>4.7224000000000004</v>
      </c>
      <c r="W20">
        <v>314</v>
      </c>
      <c r="X20">
        <v>70.593000000000004</v>
      </c>
      <c r="Y20">
        <v>0.22500000000000001</v>
      </c>
      <c r="Z20">
        <v>11.103</v>
      </c>
      <c r="AA20" s="3" t="s">
        <v>21</v>
      </c>
      <c r="AC20" s="18">
        <f t="shared" si="0"/>
        <v>1.47E-2</v>
      </c>
      <c r="AD20" s="12">
        <f t="shared" si="1"/>
        <v>1.47</v>
      </c>
      <c r="AE20" s="11">
        <f t="shared" si="2"/>
        <v>3.5381999999999998</v>
      </c>
      <c r="AF20" s="12">
        <f t="shared" si="3"/>
        <v>1.1103907960713657</v>
      </c>
      <c r="AG20" s="12">
        <f t="shared" si="4"/>
        <v>0.64108442501748586</v>
      </c>
      <c r="AH20" s="11">
        <f t="shared" si="5"/>
        <v>234.92999999999998</v>
      </c>
      <c r="AI20" s="12">
        <f t="shared" si="6"/>
        <v>74.574559334936836</v>
      </c>
      <c r="AJ20" s="16">
        <f t="shared" si="7"/>
        <v>43.055641906723501</v>
      </c>
      <c r="AK20" s="17">
        <f t="shared" si="8"/>
        <v>54.010333333333335</v>
      </c>
      <c r="AL20" s="17">
        <f t="shared" si="9"/>
        <v>14.420091585469667</v>
      </c>
      <c r="AM20" s="12">
        <f t="shared" si="10"/>
        <v>8.3254437586099694</v>
      </c>
      <c r="AN20" s="2">
        <f t="shared" si="11"/>
        <v>0.23399999999999999</v>
      </c>
      <c r="AO20" s="3">
        <f t="shared" si="12"/>
        <v>13.170241897951412</v>
      </c>
    </row>
    <row r="21" spans="1:41" x14ac:dyDescent="0.2">
      <c r="A21" s="27"/>
      <c r="B21" s="2">
        <v>15</v>
      </c>
      <c r="C21">
        <v>2.1499999999999998E-2</v>
      </c>
      <c r="D21">
        <v>4.9431000000000003</v>
      </c>
      <c r="E21">
        <v>224.51</v>
      </c>
      <c r="F21">
        <v>47.62</v>
      </c>
      <c r="G21">
        <v>0.21199999999999999</v>
      </c>
      <c r="H21">
        <v>11.622</v>
      </c>
      <c r="I21" s="3" t="s">
        <v>21</v>
      </c>
      <c r="K21" s="2">
        <v>15</v>
      </c>
      <c r="L21">
        <v>2.1499999999999998E-2</v>
      </c>
      <c r="M21">
        <v>3.7101999999999999</v>
      </c>
      <c r="N21">
        <v>166.46</v>
      </c>
      <c r="O21">
        <v>44.07</v>
      </c>
      <c r="P21">
        <v>0.26500000000000001</v>
      </c>
      <c r="Q21">
        <v>8.7236999999999991</v>
      </c>
      <c r="R21" s="3" t="s">
        <v>21</v>
      </c>
      <c r="T21" s="2">
        <v>15</v>
      </c>
      <c r="U21">
        <v>2.1499999999999998E-2</v>
      </c>
      <c r="V21">
        <v>6.9214000000000002</v>
      </c>
      <c r="W21">
        <v>313.49</v>
      </c>
      <c r="X21">
        <v>70.754000000000005</v>
      </c>
      <c r="Y21">
        <v>0.22600000000000001</v>
      </c>
      <c r="Z21">
        <v>16.274000000000001</v>
      </c>
      <c r="AA21" s="3" t="s">
        <v>21</v>
      </c>
      <c r="AC21" s="18">
        <f t="shared" si="0"/>
        <v>2.1500000000000002E-2</v>
      </c>
      <c r="AD21" s="12">
        <f t="shared" si="1"/>
        <v>2.1500000000000004</v>
      </c>
      <c r="AE21" s="11">
        <f t="shared" si="2"/>
        <v>5.1915666666666667</v>
      </c>
      <c r="AF21" s="12">
        <f t="shared" si="3"/>
        <v>1.6199546670611926</v>
      </c>
      <c r="AG21" s="12">
        <f t="shared" si="4"/>
        <v>0.93528126310277016</v>
      </c>
      <c r="AH21" s="11">
        <f t="shared" si="5"/>
        <v>234.82000000000002</v>
      </c>
      <c r="AI21" s="12">
        <f t="shared" si="6"/>
        <v>74.055231415477976</v>
      </c>
      <c r="AJ21" s="16">
        <f t="shared" si="7"/>
        <v>42.755807792626243</v>
      </c>
      <c r="AK21" s="17">
        <f t="shared" si="8"/>
        <v>54.148000000000003</v>
      </c>
      <c r="AL21" s="17">
        <f t="shared" si="9"/>
        <v>14.490343405178455</v>
      </c>
      <c r="AM21" s="12">
        <f t="shared" si="10"/>
        <v>8.3660036656299006</v>
      </c>
      <c r="AN21" s="2">
        <f t="shared" si="11"/>
        <v>0.23433333333333331</v>
      </c>
      <c r="AO21" s="3">
        <f t="shared" si="12"/>
        <v>13.188347678136068</v>
      </c>
    </row>
    <row r="22" spans="1:41" x14ac:dyDescent="0.2">
      <c r="A22" s="27"/>
      <c r="B22" s="2">
        <v>16</v>
      </c>
      <c r="C22">
        <v>3.1600000000000003E-2</v>
      </c>
      <c r="D22">
        <v>7.2427999999999999</v>
      </c>
      <c r="E22">
        <v>223.99</v>
      </c>
      <c r="F22">
        <v>48.176000000000002</v>
      </c>
      <c r="G22">
        <v>0.215</v>
      </c>
      <c r="H22">
        <v>17.03</v>
      </c>
      <c r="I22" s="3" t="s">
        <v>21</v>
      </c>
      <c r="K22" s="2">
        <v>16</v>
      </c>
      <c r="L22">
        <v>3.1600000000000003E-2</v>
      </c>
      <c r="M22">
        <v>5.46</v>
      </c>
      <c r="N22">
        <v>167.01</v>
      </c>
      <c r="O22">
        <v>43.801000000000002</v>
      </c>
      <c r="P22">
        <v>0.26200000000000001</v>
      </c>
      <c r="Q22">
        <v>12.837999999999999</v>
      </c>
      <c r="R22" s="3" t="s">
        <v>21</v>
      </c>
      <c r="T22" s="2">
        <v>16</v>
      </c>
      <c r="U22">
        <v>3.1600000000000003E-2</v>
      </c>
      <c r="V22">
        <v>10.119</v>
      </c>
      <c r="W22">
        <v>312.22000000000003</v>
      </c>
      <c r="X22">
        <v>70.555999999999997</v>
      </c>
      <c r="Y22">
        <v>0.22600000000000001</v>
      </c>
      <c r="Z22">
        <v>23.792000000000002</v>
      </c>
      <c r="AA22" s="3" t="s">
        <v>21</v>
      </c>
      <c r="AC22" s="18">
        <f t="shared" si="0"/>
        <v>3.1600000000000003E-2</v>
      </c>
      <c r="AD22" s="12">
        <f t="shared" si="1"/>
        <v>3.16</v>
      </c>
      <c r="AE22" s="11">
        <f t="shared" si="2"/>
        <v>7.6072666666666668</v>
      </c>
      <c r="AF22" s="12">
        <f t="shared" si="3"/>
        <v>2.3507865095183216</v>
      </c>
      <c r="AG22" s="12">
        <f t="shared" si="4"/>
        <v>1.3572272240777439</v>
      </c>
      <c r="AH22" s="11">
        <f t="shared" si="5"/>
        <v>234.40666666666667</v>
      </c>
      <c r="AI22" s="12">
        <f t="shared" si="6"/>
        <v>73.163284735810763</v>
      </c>
      <c r="AJ22" s="16">
        <f t="shared" si="7"/>
        <v>42.240842137017587</v>
      </c>
      <c r="AK22" s="17">
        <f t="shared" si="8"/>
        <v>54.177666666666674</v>
      </c>
      <c r="AL22" s="17">
        <f t="shared" si="9"/>
        <v>14.351742344862984</v>
      </c>
      <c r="AM22" s="12">
        <f t="shared" si="10"/>
        <v>8.2859823061467957</v>
      </c>
      <c r="AN22" s="2">
        <f t="shared" si="11"/>
        <v>0.23433333333333331</v>
      </c>
      <c r="AO22" s="3">
        <f t="shared" si="12"/>
        <v>13.188347678136068</v>
      </c>
    </row>
    <row r="23" spans="1:41" x14ac:dyDescent="0.2">
      <c r="A23" s="27"/>
      <c r="B23" s="2">
        <v>17</v>
      </c>
      <c r="C23">
        <v>4.6399999999999997E-2</v>
      </c>
      <c r="D23">
        <v>10.596</v>
      </c>
      <c r="E23">
        <v>223.22</v>
      </c>
      <c r="F23">
        <v>48.149000000000001</v>
      </c>
      <c r="G23">
        <v>0.216</v>
      </c>
      <c r="H23">
        <v>24.913</v>
      </c>
      <c r="I23" s="3" t="s">
        <v>21</v>
      </c>
      <c r="K23" s="2">
        <v>17</v>
      </c>
      <c r="L23">
        <v>4.6399999999999997E-2</v>
      </c>
      <c r="M23">
        <v>8.0236000000000001</v>
      </c>
      <c r="N23">
        <v>167.19</v>
      </c>
      <c r="O23">
        <v>43.854999999999997</v>
      </c>
      <c r="P23">
        <v>0.26200000000000001</v>
      </c>
      <c r="Q23">
        <v>18.866</v>
      </c>
      <c r="R23" s="3" t="s">
        <v>21</v>
      </c>
      <c r="T23" s="2">
        <v>17</v>
      </c>
      <c r="U23">
        <v>4.6399999999999997E-2</v>
      </c>
      <c r="V23">
        <v>14.811999999999999</v>
      </c>
      <c r="W23">
        <v>311.29000000000002</v>
      </c>
      <c r="X23">
        <v>70.674999999999997</v>
      </c>
      <c r="Y23">
        <v>0.22700000000000001</v>
      </c>
      <c r="Z23">
        <v>34.828000000000003</v>
      </c>
      <c r="AA23" s="3" t="s">
        <v>21</v>
      </c>
      <c r="AC23" s="18">
        <f t="shared" si="0"/>
        <v>4.6399999999999997E-2</v>
      </c>
      <c r="AD23" s="12">
        <f t="shared" si="1"/>
        <v>4.6399999999999997</v>
      </c>
      <c r="AE23" s="11">
        <f t="shared" si="2"/>
        <v>11.143866666666666</v>
      </c>
      <c r="AF23" s="12">
        <f t="shared" si="3"/>
        <v>3.4272017818233862</v>
      </c>
      <c r="AG23" s="12">
        <f t="shared" si="4"/>
        <v>1.9786958713028973</v>
      </c>
      <c r="AH23" s="11">
        <f t="shared" si="5"/>
        <v>233.9</v>
      </c>
      <c r="AI23" s="12">
        <f t="shared" si="6"/>
        <v>72.641236911275001</v>
      </c>
      <c r="AJ23" s="16">
        <f t="shared" si="7"/>
        <v>41.939437684992001</v>
      </c>
      <c r="AK23" s="17">
        <f t="shared" si="8"/>
        <v>54.226333333333322</v>
      </c>
      <c r="AL23" s="17">
        <f t="shared" si="9"/>
        <v>14.405852468123307</v>
      </c>
      <c r="AM23" s="12">
        <f t="shared" si="10"/>
        <v>8.3172228003770261</v>
      </c>
      <c r="AN23" s="2">
        <f t="shared" si="11"/>
        <v>0.23499999999999999</v>
      </c>
      <c r="AO23" s="3">
        <f t="shared" si="12"/>
        <v>13.224551192213527</v>
      </c>
    </row>
    <row r="24" spans="1:41" x14ac:dyDescent="0.2">
      <c r="A24" s="27"/>
      <c r="B24" s="2">
        <v>18</v>
      </c>
      <c r="C24">
        <v>6.8099999999999994E-2</v>
      </c>
      <c r="D24">
        <v>15.481</v>
      </c>
      <c r="E24">
        <v>222.16</v>
      </c>
      <c r="F24">
        <v>48.012</v>
      </c>
      <c r="G24">
        <v>0.216</v>
      </c>
      <c r="H24">
        <v>36.4</v>
      </c>
      <c r="I24" s="3" t="s">
        <v>21</v>
      </c>
      <c r="K24" s="2">
        <v>18</v>
      </c>
      <c r="L24">
        <v>6.8099999999999994E-2</v>
      </c>
      <c r="M24">
        <v>11.807</v>
      </c>
      <c r="N24">
        <v>167.65</v>
      </c>
      <c r="O24">
        <v>43.874000000000002</v>
      </c>
      <c r="P24">
        <v>0.26200000000000001</v>
      </c>
      <c r="Q24">
        <v>27.760999999999999</v>
      </c>
      <c r="R24" s="3" t="s">
        <v>21</v>
      </c>
      <c r="T24" s="2">
        <v>18</v>
      </c>
      <c r="U24">
        <v>6.8099999999999994E-2</v>
      </c>
      <c r="V24">
        <v>21.67</v>
      </c>
      <c r="W24">
        <v>310.20999999999998</v>
      </c>
      <c r="X24">
        <v>70.745000000000005</v>
      </c>
      <c r="Y24">
        <v>0.22800000000000001</v>
      </c>
      <c r="Z24">
        <v>50.951999999999998</v>
      </c>
      <c r="AA24" s="3" t="s">
        <v>21</v>
      </c>
      <c r="AC24" s="18">
        <f t="shared" si="0"/>
        <v>6.8099999999999994E-2</v>
      </c>
      <c r="AD24" s="12">
        <f t="shared" si="1"/>
        <v>6.81</v>
      </c>
      <c r="AE24" s="11">
        <f t="shared" si="2"/>
        <v>16.319333333333333</v>
      </c>
      <c r="AF24" s="12">
        <f t="shared" si="3"/>
        <v>4.9846558891595949</v>
      </c>
      <c r="AG24" s="12">
        <f t="shared" si="4"/>
        <v>2.8778924194239455</v>
      </c>
      <c r="AH24" s="11">
        <f t="shared" si="5"/>
        <v>233.34</v>
      </c>
      <c r="AI24" s="12">
        <f t="shared" si="6"/>
        <v>71.934572355717904</v>
      </c>
      <c r="AJ24" s="16">
        <f t="shared" si="7"/>
        <v>41.531444713614349</v>
      </c>
      <c r="AK24" s="17">
        <f t="shared" si="8"/>
        <v>54.210333333333331</v>
      </c>
      <c r="AL24" s="17">
        <f t="shared" si="9"/>
        <v>14.468143016065813</v>
      </c>
      <c r="AM24" s="12">
        <f t="shared" si="10"/>
        <v>8.3531862649996018</v>
      </c>
      <c r="AN24" s="2">
        <f t="shared" si="11"/>
        <v>0.23533333333333331</v>
      </c>
      <c r="AO24" s="3">
        <f t="shared" si="12"/>
        <v>13.242648920073007</v>
      </c>
    </row>
    <row r="25" spans="1:41" x14ac:dyDescent="0.2">
      <c r="A25" s="27"/>
      <c r="B25" s="2">
        <v>19</v>
      </c>
      <c r="C25">
        <v>0.1</v>
      </c>
      <c r="D25">
        <v>22.622</v>
      </c>
      <c r="E25">
        <v>221.19</v>
      </c>
      <c r="F25">
        <v>47.755000000000003</v>
      </c>
      <c r="G25">
        <v>0.216</v>
      </c>
      <c r="H25">
        <v>53.19</v>
      </c>
      <c r="I25" s="3" t="s">
        <v>21</v>
      </c>
      <c r="K25" s="2">
        <v>19</v>
      </c>
      <c r="L25">
        <v>0.1</v>
      </c>
      <c r="M25">
        <v>17.425000000000001</v>
      </c>
      <c r="N25">
        <v>168.62</v>
      </c>
      <c r="O25">
        <v>43.863999999999997</v>
      </c>
      <c r="P25">
        <v>0.26</v>
      </c>
      <c r="Q25">
        <v>40.97</v>
      </c>
      <c r="R25" s="3" t="s">
        <v>21</v>
      </c>
      <c r="T25" s="2">
        <v>19</v>
      </c>
      <c r="U25">
        <v>0.1</v>
      </c>
      <c r="V25">
        <v>31.78</v>
      </c>
      <c r="W25">
        <v>309.79000000000002</v>
      </c>
      <c r="X25">
        <v>71.247</v>
      </c>
      <c r="Y25">
        <v>0.23</v>
      </c>
      <c r="Z25">
        <v>74.721999999999994</v>
      </c>
      <c r="AA25" s="3" t="s">
        <v>21</v>
      </c>
      <c r="AC25" s="18">
        <f t="shared" si="0"/>
        <v>0.10000000000000002</v>
      </c>
      <c r="AD25" s="12">
        <f t="shared" si="1"/>
        <v>10.000000000000002</v>
      </c>
      <c r="AE25" s="11">
        <f t="shared" si="2"/>
        <v>23.942333333333334</v>
      </c>
      <c r="AF25" s="12">
        <f t="shared" si="3"/>
        <v>7.2680097917747233</v>
      </c>
      <c r="AG25" s="12">
        <f t="shared" si="4"/>
        <v>4.1961874097539722</v>
      </c>
      <c r="AH25" s="11">
        <f t="shared" si="5"/>
        <v>233.20000000000002</v>
      </c>
      <c r="AI25" s="12">
        <f t="shared" si="6"/>
        <v>71.347195459947869</v>
      </c>
      <c r="AJ25" s="16">
        <f t="shared" si="7"/>
        <v>41.192322504725752</v>
      </c>
      <c r="AK25" s="17">
        <f t="shared" si="8"/>
        <v>54.288666666666664</v>
      </c>
      <c r="AL25" s="17">
        <f t="shared" si="9"/>
        <v>14.81464722270948</v>
      </c>
      <c r="AM25" s="12">
        <f t="shared" si="10"/>
        <v>8.55324056198066</v>
      </c>
      <c r="AN25" s="2">
        <f t="shared" si="11"/>
        <v>0.23533333333333331</v>
      </c>
      <c r="AO25" s="3">
        <f t="shared" si="12"/>
        <v>13.242648920073007</v>
      </c>
    </row>
    <row r="26" spans="1:41" x14ac:dyDescent="0.2">
      <c r="A26" s="27"/>
      <c r="B26" s="2">
        <v>20</v>
      </c>
      <c r="C26">
        <v>0.14699999999999999</v>
      </c>
      <c r="D26">
        <v>33.125</v>
      </c>
      <c r="E26">
        <v>220.66</v>
      </c>
      <c r="F26">
        <v>47.634</v>
      </c>
      <c r="G26">
        <v>0.216</v>
      </c>
      <c r="H26">
        <v>77.885000000000005</v>
      </c>
      <c r="I26" s="3" t="s">
        <v>21</v>
      </c>
      <c r="K26" s="2">
        <v>20</v>
      </c>
      <c r="L26">
        <v>0.14699999999999999</v>
      </c>
      <c r="M26">
        <v>25.867000000000001</v>
      </c>
      <c r="N26">
        <v>170.7</v>
      </c>
      <c r="O26">
        <v>43.777999999999999</v>
      </c>
      <c r="P26">
        <v>0.25600000000000001</v>
      </c>
      <c r="Q26">
        <v>60.819000000000003</v>
      </c>
      <c r="R26" s="3" t="s">
        <v>21</v>
      </c>
      <c r="T26" s="2">
        <v>20</v>
      </c>
      <c r="U26">
        <v>0.14699999999999999</v>
      </c>
      <c r="V26">
        <v>46.732999999999997</v>
      </c>
      <c r="W26">
        <v>310.25</v>
      </c>
      <c r="X26">
        <v>71.846000000000004</v>
      </c>
      <c r="Y26">
        <v>0.23200000000000001</v>
      </c>
      <c r="Z26">
        <v>109.88</v>
      </c>
      <c r="AA26" s="3" t="s">
        <v>21</v>
      </c>
      <c r="AC26" s="18">
        <f t="shared" si="0"/>
        <v>0.14699999999999999</v>
      </c>
      <c r="AD26" s="12">
        <f t="shared" si="1"/>
        <v>14.7</v>
      </c>
      <c r="AE26" s="11">
        <f t="shared" si="2"/>
        <v>35.241666666666667</v>
      </c>
      <c r="AF26" s="12">
        <f t="shared" si="3"/>
        <v>10.592813475811489</v>
      </c>
      <c r="AG26" s="12">
        <f t="shared" si="4"/>
        <v>6.1157637117352595</v>
      </c>
      <c r="AH26" s="11">
        <f t="shared" si="5"/>
        <v>233.87</v>
      </c>
      <c r="AI26" s="12">
        <f t="shared" si="6"/>
        <v>70.706638302213108</v>
      </c>
      <c r="AJ26" s="16">
        <f t="shared" si="7"/>
        <v>40.822496657276247</v>
      </c>
      <c r="AK26" s="17">
        <f t="shared" si="8"/>
        <v>54.419333333333334</v>
      </c>
      <c r="AL26" s="17">
        <f t="shared" si="9"/>
        <v>15.214588963666833</v>
      </c>
      <c r="AM26" s="12">
        <f t="shared" si="10"/>
        <v>8.7841470337825562</v>
      </c>
      <c r="AN26" s="2">
        <f t="shared" si="11"/>
        <v>0.23466666666666666</v>
      </c>
      <c r="AO26" s="3">
        <f t="shared" si="12"/>
        <v>13.206450777229501</v>
      </c>
    </row>
    <row r="27" spans="1:41" x14ac:dyDescent="0.2">
      <c r="A27" s="27"/>
      <c r="B27" s="2">
        <v>21</v>
      </c>
      <c r="C27">
        <v>0.215</v>
      </c>
      <c r="D27">
        <v>48.671999999999997</v>
      </c>
      <c r="E27">
        <v>220.98</v>
      </c>
      <c r="F27">
        <v>47.241</v>
      </c>
      <c r="G27">
        <v>0.214</v>
      </c>
      <c r="H27">
        <v>114.44</v>
      </c>
      <c r="I27" s="3" t="s">
        <v>21</v>
      </c>
      <c r="K27" s="2">
        <v>21</v>
      </c>
      <c r="L27">
        <v>0.215</v>
      </c>
      <c r="M27">
        <v>38.765999999999998</v>
      </c>
      <c r="N27">
        <v>174.63</v>
      </c>
      <c r="O27">
        <v>43.277000000000001</v>
      </c>
      <c r="P27">
        <v>0.248</v>
      </c>
      <c r="Q27">
        <v>91.147999999999996</v>
      </c>
      <c r="R27" s="3" t="s">
        <v>21</v>
      </c>
      <c r="T27" s="2">
        <v>21</v>
      </c>
      <c r="U27">
        <v>0.215</v>
      </c>
      <c r="V27">
        <v>68.730999999999995</v>
      </c>
      <c r="W27">
        <v>310.60000000000002</v>
      </c>
      <c r="X27">
        <v>73.191999999999993</v>
      </c>
      <c r="Y27">
        <v>0.23599999999999999</v>
      </c>
      <c r="Z27">
        <v>161.6</v>
      </c>
      <c r="AA27" s="3" t="s">
        <v>21</v>
      </c>
      <c r="AC27" s="18">
        <f t="shared" si="0"/>
        <v>0.215</v>
      </c>
      <c r="AD27" s="12">
        <f t="shared" si="1"/>
        <v>21.5</v>
      </c>
      <c r="AE27" s="11">
        <f t="shared" si="2"/>
        <v>52.056333333333328</v>
      </c>
      <c r="AF27" s="12">
        <f t="shared" si="3"/>
        <v>15.266485854096651</v>
      </c>
      <c r="AG27" s="12">
        <f t="shared" si="4"/>
        <v>8.8141097174423155</v>
      </c>
      <c r="AH27" s="11">
        <f t="shared" si="5"/>
        <v>235.40333333333334</v>
      </c>
      <c r="AI27" s="12">
        <f t="shared" si="6"/>
        <v>69.122967480666844</v>
      </c>
      <c r="AJ27" s="16">
        <f t="shared" si="7"/>
        <v>39.908163882148756</v>
      </c>
      <c r="AK27" s="17">
        <f t="shared" si="8"/>
        <v>54.569999999999993</v>
      </c>
      <c r="AL27" s="17">
        <f t="shared" si="9"/>
        <v>16.24846106559021</v>
      </c>
      <c r="AM27" s="12">
        <f t="shared" si="10"/>
        <v>9.3810533701356622</v>
      </c>
      <c r="AN27" s="2">
        <f t="shared" si="11"/>
        <v>0.23266666666666666</v>
      </c>
      <c r="AO27" s="3">
        <f t="shared" si="12"/>
        <v>13.097792026770357</v>
      </c>
    </row>
    <row r="28" spans="1:41" x14ac:dyDescent="0.2">
      <c r="A28" s="27"/>
      <c r="B28" s="2">
        <v>22</v>
      </c>
      <c r="C28">
        <v>0.316</v>
      </c>
      <c r="D28">
        <v>71.867000000000004</v>
      </c>
      <c r="E28">
        <v>222.37</v>
      </c>
      <c r="F28">
        <v>47.222999999999999</v>
      </c>
      <c r="G28">
        <v>0.21199999999999999</v>
      </c>
      <c r="H28">
        <v>168.98</v>
      </c>
      <c r="I28" s="3" t="s">
        <v>21</v>
      </c>
      <c r="K28" s="2">
        <v>22</v>
      </c>
      <c r="L28">
        <v>0.316</v>
      </c>
      <c r="M28">
        <v>58.816000000000003</v>
      </c>
      <c r="N28">
        <v>180.69</v>
      </c>
      <c r="O28">
        <v>44.064</v>
      </c>
      <c r="P28">
        <v>0.24399999999999999</v>
      </c>
      <c r="Q28">
        <v>138.29</v>
      </c>
      <c r="R28" s="3" t="s">
        <v>21</v>
      </c>
      <c r="T28" s="2">
        <v>22</v>
      </c>
      <c r="U28">
        <v>0.316</v>
      </c>
      <c r="V28">
        <v>100.95</v>
      </c>
      <c r="W28">
        <v>310.55</v>
      </c>
      <c r="X28">
        <v>74.278999999999996</v>
      </c>
      <c r="Y28">
        <v>0.23899999999999999</v>
      </c>
      <c r="Z28">
        <v>237.36</v>
      </c>
      <c r="AA28" s="3" t="s">
        <v>21</v>
      </c>
      <c r="AC28" s="18">
        <f t="shared" si="0"/>
        <v>0.316</v>
      </c>
      <c r="AD28" s="12">
        <f t="shared" si="1"/>
        <v>31.6</v>
      </c>
      <c r="AE28" s="11">
        <f t="shared" si="2"/>
        <v>77.210999999999999</v>
      </c>
      <c r="AF28" s="12">
        <f t="shared" si="3"/>
        <v>21.569358845362153</v>
      </c>
      <c r="AG28" s="12">
        <f t="shared" si="4"/>
        <v>12.453075135617475</v>
      </c>
      <c r="AH28" s="11">
        <f t="shared" si="5"/>
        <v>237.87</v>
      </c>
      <c r="AI28" s="12">
        <f t="shared" si="6"/>
        <v>66.303034621350434</v>
      </c>
      <c r="AJ28" s="16">
        <f t="shared" si="7"/>
        <v>38.28007488672575</v>
      </c>
      <c r="AK28" s="17">
        <f t="shared" si="8"/>
        <v>55.18866666666667</v>
      </c>
      <c r="AL28" s="17">
        <f t="shared" si="9"/>
        <v>16.607993266295992</v>
      </c>
      <c r="AM28" s="12">
        <f t="shared" si="10"/>
        <v>9.5886293829954834</v>
      </c>
      <c r="AN28" s="2">
        <f t="shared" si="11"/>
        <v>0.23166666666666666</v>
      </c>
      <c r="AO28" s="3">
        <f t="shared" si="12"/>
        <v>13.043426620268692</v>
      </c>
    </row>
    <row r="29" spans="1:41" x14ac:dyDescent="0.2">
      <c r="A29" s="27"/>
      <c r="B29" s="2">
        <v>23</v>
      </c>
      <c r="C29">
        <v>0.46400000000000002</v>
      </c>
      <c r="D29">
        <v>106.8</v>
      </c>
      <c r="E29">
        <v>224.6</v>
      </c>
      <c r="F29">
        <v>50.281999999999996</v>
      </c>
      <c r="G29">
        <v>0.224</v>
      </c>
      <c r="H29">
        <v>251.12</v>
      </c>
      <c r="I29" s="3" t="s">
        <v>21</v>
      </c>
      <c r="K29" s="2">
        <v>23</v>
      </c>
      <c r="L29">
        <v>0.46400000000000002</v>
      </c>
      <c r="M29">
        <v>91.072999999999993</v>
      </c>
      <c r="N29">
        <v>190.92</v>
      </c>
      <c r="O29">
        <v>45.164999999999999</v>
      </c>
      <c r="P29">
        <v>0.23699999999999999</v>
      </c>
      <c r="Q29">
        <v>214.13</v>
      </c>
      <c r="R29" s="3" t="s">
        <v>21</v>
      </c>
      <c r="T29" s="2">
        <v>23</v>
      </c>
      <c r="U29">
        <v>0.46400000000000002</v>
      </c>
      <c r="V29">
        <v>148.72</v>
      </c>
      <c r="W29">
        <v>310.94</v>
      </c>
      <c r="X29">
        <v>77.638999999999996</v>
      </c>
      <c r="Y29">
        <v>0.25</v>
      </c>
      <c r="Z29">
        <v>349.68</v>
      </c>
      <c r="AA29" s="3" t="s">
        <v>21</v>
      </c>
      <c r="AC29" s="18">
        <f t="shared" si="0"/>
        <v>0.46400000000000002</v>
      </c>
      <c r="AD29" s="12">
        <f t="shared" si="1"/>
        <v>46.400000000000006</v>
      </c>
      <c r="AE29" s="11">
        <f t="shared" si="2"/>
        <v>115.53099999999999</v>
      </c>
      <c r="AF29" s="12">
        <f t="shared" si="3"/>
        <v>29.798773850613443</v>
      </c>
      <c r="AG29" s="12">
        <f t="shared" si="4"/>
        <v>17.204330104172453</v>
      </c>
      <c r="AH29" s="11">
        <f t="shared" si="5"/>
        <v>242.15333333333334</v>
      </c>
      <c r="AI29" s="12">
        <f t="shared" si="6"/>
        <v>61.905490332710471</v>
      </c>
      <c r="AJ29" s="16">
        <f t="shared" si="7"/>
        <v>35.741151507906167</v>
      </c>
      <c r="AK29" s="17">
        <f t="shared" si="8"/>
        <v>57.695333333333338</v>
      </c>
      <c r="AL29" s="17">
        <f t="shared" si="9"/>
        <v>17.460191932889288</v>
      </c>
      <c r="AM29" s="12">
        <f t="shared" si="10"/>
        <v>10.080646512556163</v>
      </c>
      <c r="AN29" s="2">
        <f t="shared" si="11"/>
        <v>0.23699999999999999</v>
      </c>
      <c r="AO29" s="3">
        <f t="shared" si="12"/>
        <v>13.333097147185113</v>
      </c>
    </row>
    <row r="30" spans="1:41" x14ac:dyDescent="0.2">
      <c r="A30" s="27"/>
      <c r="B30" s="2">
        <v>24</v>
      </c>
      <c r="C30">
        <v>0.68100000000000005</v>
      </c>
      <c r="D30">
        <v>159.57</v>
      </c>
      <c r="E30">
        <v>228.12</v>
      </c>
      <c r="F30">
        <v>53.325000000000003</v>
      </c>
      <c r="G30">
        <v>0.23400000000000001</v>
      </c>
      <c r="H30">
        <v>375.19</v>
      </c>
      <c r="I30" s="3" t="s">
        <v>21</v>
      </c>
      <c r="K30" s="2">
        <v>24</v>
      </c>
      <c r="L30">
        <v>0.68100000000000005</v>
      </c>
      <c r="M30">
        <v>144.55000000000001</v>
      </c>
      <c r="N30">
        <v>206.68</v>
      </c>
      <c r="O30">
        <v>47.957000000000001</v>
      </c>
      <c r="P30">
        <v>0.23200000000000001</v>
      </c>
      <c r="Q30">
        <v>339.88</v>
      </c>
      <c r="R30" s="3" t="s">
        <v>21</v>
      </c>
      <c r="T30" s="2">
        <v>24</v>
      </c>
      <c r="U30">
        <v>0.68100000000000005</v>
      </c>
      <c r="V30">
        <v>220.73</v>
      </c>
      <c r="W30">
        <v>312.39</v>
      </c>
      <c r="X30">
        <v>86.194000000000003</v>
      </c>
      <c r="Y30">
        <v>0.27600000000000002</v>
      </c>
      <c r="Z30">
        <v>518.98</v>
      </c>
      <c r="AA30" s="3" t="s">
        <v>21</v>
      </c>
      <c r="AC30" s="18">
        <f t="shared" si="0"/>
        <v>0.68100000000000005</v>
      </c>
      <c r="AD30" s="12">
        <f t="shared" si="1"/>
        <v>68.100000000000009</v>
      </c>
      <c r="AE30" s="11">
        <f t="shared" si="2"/>
        <v>174.95000000000002</v>
      </c>
      <c r="AF30" s="12">
        <f t="shared" si="3"/>
        <v>40.351659197609187</v>
      </c>
      <c r="AG30" s="12">
        <f t="shared" si="4"/>
        <v>23.297041299987704</v>
      </c>
      <c r="AH30" s="11">
        <f t="shared" si="5"/>
        <v>249.06333333333336</v>
      </c>
      <c r="AI30" s="12">
        <f t="shared" si="6"/>
        <v>55.880393997656348</v>
      </c>
      <c r="AJ30" s="16">
        <f t="shared" si="7"/>
        <v>32.262560516969245</v>
      </c>
      <c r="AK30" s="17">
        <f t="shared" si="8"/>
        <v>62.491999999999997</v>
      </c>
      <c r="AL30" s="17">
        <f t="shared" si="9"/>
        <v>20.70126708682346</v>
      </c>
      <c r="AM30" s="12">
        <f t="shared" si="10"/>
        <v>11.951882125143864</v>
      </c>
      <c r="AN30" s="2">
        <f t="shared" si="11"/>
        <v>0.24733333333333332</v>
      </c>
      <c r="AO30" s="3">
        <f t="shared" si="12"/>
        <v>13.892352313487484</v>
      </c>
    </row>
    <row r="31" spans="1:41" x14ac:dyDescent="0.2">
      <c r="A31" s="28"/>
      <c r="B31" s="5">
        <v>25</v>
      </c>
      <c r="C31" s="6">
        <v>1</v>
      </c>
      <c r="D31" s="6">
        <v>239.6</v>
      </c>
      <c r="E31" s="6">
        <v>232.23</v>
      </c>
      <c r="F31" s="6">
        <v>59.28</v>
      </c>
      <c r="G31" s="6">
        <v>0.255</v>
      </c>
      <c r="H31" s="6">
        <v>563.37</v>
      </c>
      <c r="I31" s="7" t="s">
        <v>21</v>
      </c>
      <c r="J31" s="6"/>
      <c r="K31" s="5">
        <v>25</v>
      </c>
      <c r="L31" s="6">
        <v>1</v>
      </c>
      <c r="M31" s="6">
        <v>234.85</v>
      </c>
      <c r="N31" s="6">
        <v>228.44</v>
      </c>
      <c r="O31" s="6">
        <v>54.433999999999997</v>
      </c>
      <c r="P31" s="6">
        <v>0.23799999999999999</v>
      </c>
      <c r="Q31" s="6">
        <v>552.19000000000005</v>
      </c>
      <c r="R31" s="7" t="s">
        <v>21</v>
      </c>
      <c r="S31" s="6"/>
      <c r="T31" s="5">
        <v>25</v>
      </c>
      <c r="U31" s="6">
        <v>1</v>
      </c>
      <c r="V31" s="6">
        <v>332.38</v>
      </c>
      <c r="W31" s="6">
        <v>316.23</v>
      </c>
      <c r="X31" s="6">
        <v>102.59</v>
      </c>
      <c r="Y31" s="6">
        <v>0.32400000000000001</v>
      </c>
      <c r="Z31" s="6">
        <v>781.52</v>
      </c>
      <c r="AA31" s="7" t="s">
        <v>21</v>
      </c>
      <c r="AB31" s="6"/>
      <c r="AC31" s="19">
        <f t="shared" si="0"/>
        <v>1</v>
      </c>
      <c r="AD31" s="14">
        <f t="shared" si="1"/>
        <v>100</v>
      </c>
      <c r="AE31" s="13">
        <f t="shared" si="2"/>
        <v>268.94333333333333</v>
      </c>
      <c r="AF31" s="14">
        <f t="shared" si="3"/>
        <v>54.989077400274134</v>
      </c>
      <c r="AG31" s="14">
        <f t="shared" si="4"/>
        <v>31.74795863953744</v>
      </c>
      <c r="AH31" s="13">
        <f t="shared" si="5"/>
        <v>258.96666666666664</v>
      </c>
      <c r="AI31" s="14">
        <f t="shared" si="6"/>
        <v>49.627694217375499</v>
      </c>
      <c r="AJ31" s="15">
        <f t="shared" si="7"/>
        <v>28.65256261566218</v>
      </c>
      <c r="AK31" s="14">
        <f t="shared" si="8"/>
        <v>72.101333333333329</v>
      </c>
      <c r="AL31" s="14">
        <f t="shared" si="9"/>
        <v>26.514901948401238</v>
      </c>
      <c r="AM31" s="14">
        <f t="shared" si="10"/>
        <v>15.308385777445988</v>
      </c>
      <c r="AN31" s="2">
        <f t="shared" si="11"/>
        <v>0.27233333333333332</v>
      </c>
      <c r="AO31" s="3">
        <f t="shared" si="12"/>
        <v>15.234108150456063</v>
      </c>
    </row>
    <row r="32" spans="1:41" x14ac:dyDescent="0.2">
      <c r="B32" s="2"/>
      <c r="I32" s="3"/>
      <c r="K32" s="2"/>
      <c r="R32" s="3"/>
      <c r="T32" s="2"/>
      <c r="AA32" s="3"/>
      <c r="AC32" s="11"/>
      <c r="AE32" s="11"/>
      <c r="AH32" s="11"/>
      <c r="AJ32" s="16"/>
      <c r="AK32" s="17"/>
      <c r="AL32" s="17"/>
      <c r="AN32" s="24"/>
      <c r="AO32" s="25"/>
    </row>
    <row r="33" spans="1:41" x14ac:dyDescent="0.2">
      <c r="A33" s="26" t="s">
        <v>26</v>
      </c>
      <c r="B33" s="39" t="s">
        <v>38</v>
      </c>
      <c r="C33" s="40"/>
      <c r="D33" s="40"/>
      <c r="E33" s="40"/>
      <c r="F33" s="40"/>
      <c r="G33" s="40"/>
      <c r="H33" s="40"/>
      <c r="I33" s="41"/>
      <c r="J33" s="1"/>
      <c r="K33" s="42" t="s">
        <v>43</v>
      </c>
      <c r="L33" s="43"/>
      <c r="M33" s="43"/>
      <c r="N33" s="43"/>
      <c r="O33" s="43"/>
      <c r="P33" s="43"/>
      <c r="Q33" s="43"/>
      <c r="R33" s="44"/>
      <c r="S33" s="1"/>
      <c r="T33" s="42" t="s">
        <v>48</v>
      </c>
      <c r="U33" s="43"/>
      <c r="V33" s="43"/>
      <c r="W33" s="43"/>
      <c r="X33" s="43"/>
      <c r="Y33" s="43"/>
      <c r="Z33" s="43"/>
      <c r="AA33" s="44"/>
      <c r="AB33" s="1"/>
      <c r="AC33" s="9"/>
      <c r="AD33" s="10"/>
      <c r="AE33" s="9"/>
      <c r="AF33" s="10"/>
      <c r="AG33" s="10"/>
      <c r="AH33" s="9"/>
      <c r="AI33" s="10"/>
      <c r="AJ33" s="20"/>
      <c r="AK33" s="10"/>
      <c r="AL33" s="10"/>
      <c r="AM33" s="10"/>
      <c r="AN33" s="2"/>
      <c r="AO33" s="3"/>
    </row>
    <row r="34" spans="1:41" x14ac:dyDescent="0.2">
      <c r="A34" s="27"/>
      <c r="B34" s="2" t="s">
        <v>0</v>
      </c>
      <c r="C34" t="s">
        <v>1</v>
      </c>
      <c r="I34" s="3"/>
      <c r="K34" s="2" t="s">
        <v>0</v>
      </c>
      <c r="L34" t="s">
        <v>1</v>
      </c>
      <c r="R34" s="3"/>
      <c r="T34" s="2" t="s">
        <v>0</v>
      </c>
      <c r="U34" t="s">
        <v>1</v>
      </c>
      <c r="AA34" s="3"/>
      <c r="AC34" s="29" t="s">
        <v>3</v>
      </c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1"/>
    </row>
    <row r="35" spans="1:41" x14ac:dyDescent="0.2">
      <c r="A35" s="27"/>
      <c r="B35" s="2" t="s">
        <v>2</v>
      </c>
      <c r="C35">
        <v>1</v>
      </c>
      <c r="I35" s="3"/>
      <c r="K35" s="2" t="s">
        <v>2</v>
      </c>
      <c r="L35">
        <v>1</v>
      </c>
      <c r="R35" s="3"/>
      <c r="T35" s="2" t="s">
        <v>2</v>
      </c>
      <c r="U35">
        <v>1</v>
      </c>
      <c r="AA35" s="3"/>
      <c r="AC35" s="32"/>
      <c r="AD35" s="33"/>
      <c r="AE35" s="33"/>
      <c r="AF35" s="33"/>
      <c r="AG35" s="33"/>
      <c r="AH35" s="33"/>
      <c r="AI35" s="33"/>
      <c r="AJ35" s="33"/>
      <c r="AK35" s="33"/>
      <c r="AL35" s="33"/>
      <c r="AM35" s="33"/>
      <c r="AN35" s="33"/>
      <c r="AO35" s="34"/>
    </row>
    <row r="36" spans="1:41" x14ac:dyDescent="0.2">
      <c r="A36" s="27"/>
      <c r="B36" s="2" t="s">
        <v>4</v>
      </c>
      <c r="C36" t="s">
        <v>5</v>
      </c>
      <c r="D36" t="s">
        <v>6</v>
      </c>
      <c r="E36" t="s">
        <v>7</v>
      </c>
      <c r="F36" t="s">
        <v>8</v>
      </c>
      <c r="G36" t="s">
        <v>9</v>
      </c>
      <c r="H36" t="s">
        <v>10</v>
      </c>
      <c r="I36" s="3" t="s">
        <v>11</v>
      </c>
      <c r="K36" s="2" t="s">
        <v>4</v>
      </c>
      <c r="L36" t="s">
        <v>5</v>
      </c>
      <c r="M36" t="s">
        <v>6</v>
      </c>
      <c r="N36" t="s">
        <v>7</v>
      </c>
      <c r="O36" t="s">
        <v>8</v>
      </c>
      <c r="P36" t="s">
        <v>9</v>
      </c>
      <c r="Q36" t="s">
        <v>10</v>
      </c>
      <c r="R36" s="3" t="s">
        <v>11</v>
      </c>
      <c r="T36" s="2" t="s">
        <v>4</v>
      </c>
      <c r="U36" t="s">
        <v>5</v>
      </c>
      <c r="V36" t="s">
        <v>6</v>
      </c>
      <c r="W36" t="s">
        <v>7</v>
      </c>
      <c r="X36" t="s">
        <v>8</v>
      </c>
      <c r="Y36" t="s">
        <v>9</v>
      </c>
      <c r="Z36" t="s">
        <v>10</v>
      </c>
      <c r="AA36" s="3" t="s">
        <v>11</v>
      </c>
      <c r="AC36" s="13" t="s">
        <v>12</v>
      </c>
      <c r="AD36" s="14"/>
      <c r="AE36" s="13" t="s">
        <v>13</v>
      </c>
      <c r="AF36" s="14" t="s">
        <v>14</v>
      </c>
      <c r="AG36" s="14" t="s">
        <v>15</v>
      </c>
      <c r="AH36" s="13" t="s">
        <v>16</v>
      </c>
      <c r="AI36" s="14" t="s">
        <v>14</v>
      </c>
      <c r="AJ36" s="15" t="s">
        <v>15</v>
      </c>
      <c r="AK36" s="14" t="s">
        <v>17</v>
      </c>
      <c r="AL36" s="14" t="s">
        <v>14</v>
      </c>
      <c r="AM36" s="14" t="s">
        <v>15</v>
      </c>
      <c r="AN36" s="13" t="s">
        <v>30</v>
      </c>
      <c r="AO36" s="15" t="s">
        <v>29</v>
      </c>
    </row>
    <row r="37" spans="1:41" x14ac:dyDescent="0.2">
      <c r="A37" s="27"/>
      <c r="B37" s="2"/>
      <c r="I37" s="3"/>
      <c r="K37" s="2"/>
      <c r="R37" s="3"/>
      <c r="T37" s="2"/>
      <c r="AA37" s="3"/>
      <c r="AC37" s="11"/>
      <c r="AE37" s="11"/>
      <c r="AH37" s="11"/>
      <c r="AJ37" s="16"/>
      <c r="AK37" s="17"/>
      <c r="AL37" s="17"/>
      <c r="AN37" s="2"/>
      <c r="AO37" s="3"/>
    </row>
    <row r="38" spans="1:41" x14ac:dyDescent="0.2">
      <c r="A38" s="27"/>
      <c r="B38" s="2"/>
      <c r="C38" t="s">
        <v>18</v>
      </c>
      <c r="D38" t="s">
        <v>19</v>
      </c>
      <c r="E38" t="s">
        <v>19</v>
      </c>
      <c r="F38" t="s">
        <v>19</v>
      </c>
      <c r="G38" t="s">
        <v>18</v>
      </c>
      <c r="H38" t="s">
        <v>20</v>
      </c>
      <c r="I38" s="3"/>
      <c r="K38" s="2"/>
      <c r="L38" t="s">
        <v>18</v>
      </c>
      <c r="M38" t="s">
        <v>19</v>
      </c>
      <c r="N38" t="s">
        <v>19</v>
      </c>
      <c r="O38" t="s">
        <v>19</v>
      </c>
      <c r="P38" t="s">
        <v>18</v>
      </c>
      <c r="Q38" t="s">
        <v>20</v>
      </c>
      <c r="R38" s="3"/>
      <c r="T38" s="2"/>
      <c r="U38" t="s">
        <v>18</v>
      </c>
      <c r="V38" t="s">
        <v>19</v>
      </c>
      <c r="W38" t="s">
        <v>19</v>
      </c>
      <c r="X38" t="s">
        <v>19</v>
      </c>
      <c r="Y38" t="s">
        <v>18</v>
      </c>
      <c r="Z38" t="s">
        <v>20</v>
      </c>
      <c r="AA38" s="3"/>
      <c r="AC38" s="11" t="s">
        <v>18</v>
      </c>
      <c r="AE38" s="11" t="s">
        <v>19</v>
      </c>
      <c r="AH38" s="11" t="s">
        <v>19</v>
      </c>
      <c r="AJ38" s="16"/>
      <c r="AK38" s="17" t="s">
        <v>19</v>
      </c>
      <c r="AL38" s="17"/>
      <c r="AN38" s="2"/>
      <c r="AO38" s="3"/>
    </row>
    <row r="39" spans="1:41" x14ac:dyDescent="0.2">
      <c r="A39" s="27"/>
      <c r="B39" s="2">
        <v>1</v>
      </c>
      <c r="C39" s="4">
        <v>9.9900000000000002E-5</v>
      </c>
      <c r="D39">
        <v>2.2599000000000001E-2</v>
      </c>
      <c r="E39">
        <v>217.72</v>
      </c>
      <c r="F39">
        <v>61.271999999999998</v>
      </c>
      <c r="G39">
        <v>0.28100000000000003</v>
      </c>
      <c r="H39">
        <v>5.3136000000000003E-2</v>
      </c>
      <c r="I39" s="3" t="s">
        <v>21</v>
      </c>
      <c r="K39" s="2">
        <v>1</v>
      </c>
      <c r="L39">
        <v>1E-4</v>
      </c>
      <c r="M39">
        <v>1.7271999999999999E-2</v>
      </c>
      <c r="N39">
        <v>166.7</v>
      </c>
      <c r="O39">
        <v>45.237000000000002</v>
      </c>
      <c r="P39">
        <v>0.27100000000000002</v>
      </c>
      <c r="Q39">
        <v>4.061E-2</v>
      </c>
      <c r="R39" s="3" t="s">
        <v>21</v>
      </c>
      <c r="T39" s="2">
        <v>1</v>
      </c>
      <c r="U39">
        <v>1E-4</v>
      </c>
      <c r="V39">
        <v>3.3960999999999998E-2</v>
      </c>
      <c r="W39">
        <v>327.74</v>
      </c>
      <c r="X39">
        <v>88.491</v>
      </c>
      <c r="Y39">
        <v>0.27</v>
      </c>
      <c r="Z39">
        <v>7.9850000000000004E-2</v>
      </c>
      <c r="AA39" s="3" t="s">
        <v>21</v>
      </c>
      <c r="AC39" s="18">
        <f>AVERAGE(C39,L39,U39)</f>
        <v>9.996666666666668E-5</v>
      </c>
      <c r="AD39" s="12">
        <f>AC39*100</f>
        <v>9.9966666666666676E-3</v>
      </c>
      <c r="AE39" s="11">
        <f>AVERAGE(D39,M39,V39)</f>
        <v>2.461066666666667E-2</v>
      </c>
      <c r="AF39" s="12">
        <f>STDEV(D39,M39,V39)</f>
        <v>8.5244226979504581E-3</v>
      </c>
      <c r="AG39" s="12">
        <f>AF39/SQRT(3)</f>
        <v>4.9215777393478528E-3</v>
      </c>
      <c r="AH39" s="11">
        <f>AVERAGE(E39,N39,W39)</f>
        <v>237.38666666666666</v>
      </c>
      <c r="AI39" s="12">
        <f>STDEV(E39,N39,W39)</f>
        <v>82.301602252528156</v>
      </c>
      <c r="AJ39" s="16">
        <f>AI39/SQRT(3)</f>
        <v>47.516852215234643</v>
      </c>
      <c r="AK39" s="17">
        <f>AVERAGE(F39,O39,X39)</f>
        <v>65</v>
      </c>
      <c r="AL39" s="17">
        <f>STDEV(F39,O39,X39)</f>
        <v>21.866655368391395</v>
      </c>
      <c r="AM39" s="12">
        <f>AL39/SQRT(3)</f>
        <v>12.624719363217547</v>
      </c>
      <c r="AN39" s="2">
        <f>AVERAGE(G39,P39,Y39)</f>
        <v>0.27400000000000002</v>
      </c>
      <c r="AO39" s="3">
        <f>ATAN(AN39)*180/PI()</f>
        <v>15.322970211957069</v>
      </c>
    </row>
    <row r="40" spans="1:41" x14ac:dyDescent="0.2">
      <c r="A40" s="27"/>
      <c r="B40" s="2">
        <v>2</v>
      </c>
      <c r="C40">
        <v>1.47E-4</v>
      </c>
      <c r="D40">
        <v>3.1780000000000003E-2</v>
      </c>
      <c r="E40">
        <v>211.19</v>
      </c>
      <c r="F40">
        <v>47.951000000000001</v>
      </c>
      <c r="G40">
        <v>0.22700000000000001</v>
      </c>
      <c r="H40">
        <v>7.4722999999999998E-2</v>
      </c>
      <c r="I40" s="3" t="s">
        <v>21</v>
      </c>
      <c r="K40" s="2">
        <v>2</v>
      </c>
      <c r="L40">
        <v>1.47E-4</v>
      </c>
      <c r="M40">
        <v>2.6443999999999999E-2</v>
      </c>
      <c r="N40">
        <v>176.76</v>
      </c>
      <c r="O40">
        <v>35.463999999999999</v>
      </c>
      <c r="P40">
        <v>0.20100000000000001</v>
      </c>
      <c r="Q40">
        <v>6.2176000000000002E-2</v>
      </c>
      <c r="R40" s="3" t="s">
        <v>21</v>
      </c>
      <c r="T40" s="2">
        <v>2</v>
      </c>
      <c r="U40">
        <v>1.47E-4</v>
      </c>
      <c r="V40">
        <v>5.0284000000000002E-2</v>
      </c>
      <c r="W40">
        <v>330.49</v>
      </c>
      <c r="X40">
        <v>90.391000000000005</v>
      </c>
      <c r="Y40">
        <v>0.27400000000000002</v>
      </c>
      <c r="Z40">
        <v>0.11823</v>
      </c>
      <c r="AA40" s="3" t="s">
        <v>21</v>
      </c>
      <c r="AC40" s="18">
        <f t="shared" ref="AC40:AC63" si="13">AVERAGE(C40,L40,U40)</f>
        <v>1.47E-4</v>
      </c>
      <c r="AD40" s="12">
        <f t="shared" ref="AD40:AD63" si="14">AC40*100</f>
        <v>1.47E-2</v>
      </c>
      <c r="AE40" s="11">
        <f t="shared" ref="AE40:AE63" si="15">AVERAGE(D40,M40,V40)</f>
        <v>3.6169333333333331E-2</v>
      </c>
      <c r="AF40" s="12">
        <f t="shared" ref="AF40:AF63" si="16">STDEV(D40,M40,V40)</f>
        <v>1.2511438180054834E-2</v>
      </c>
      <c r="AG40" s="12">
        <f t="shared" ref="AG40:AG63" si="17">AF40/SQRT(3)</f>
        <v>7.2234822012040203E-3</v>
      </c>
      <c r="AH40" s="11">
        <f t="shared" ref="AH40:AH63" si="18">AVERAGE(E40,N40,W40)</f>
        <v>239.48000000000002</v>
      </c>
      <c r="AI40" s="12">
        <f t="shared" ref="AI40:AI63" si="19">STDEV(E40,N40,W40)</f>
        <v>80.675097148996301</v>
      </c>
      <c r="AJ40" s="16">
        <f t="shared" ref="AJ40:AJ63" si="20">AI40/SQRT(3)</f>
        <v>46.577789055872231</v>
      </c>
      <c r="AK40" s="17">
        <f t="shared" ref="AK40:AK63" si="21">AVERAGE(F40,O40,X40)</f>
        <v>57.935333333333325</v>
      </c>
      <c r="AL40" s="17">
        <f t="shared" ref="AL40:AL63" si="22">STDEV(F40,O40,X40)</f>
        <v>28.7925166724504</v>
      </c>
      <c r="AM40" s="12">
        <f t="shared" ref="AM40:AM63" si="23">AL40/SQRT(3)</f>
        <v>16.623367251486027</v>
      </c>
      <c r="AN40" s="2">
        <f t="shared" ref="AN40:AN63" si="24">AVERAGE(G40,P40,Y40)</f>
        <v>0.23400000000000001</v>
      </c>
      <c r="AO40" s="3">
        <f t="shared" ref="AO40:AO63" si="25">ATAN(AN40)*180/PI()</f>
        <v>13.170241897951415</v>
      </c>
    </row>
    <row r="41" spans="1:41" x14ac:dyDescent="0.2">
      <c r="A41" s="27"/>
      <c r="B41" s="2">
        <v>3</v>
      </c>
      <c r="C41">
        <v>2.1499999999999999E-4</v>
      </c>
      <c r="D41">
        <v>4.6927999999999997E-2</v>
      </c>
      <c r="E41">
        <v>212.79</v>
      </c>
      <c r="F41">
        <v>46.710999999999999</v>
      </c>
      <c r="G41">
        <v>0.22</v>
      </c>
      <c r="H41">
        <v>0.11033999999999999</v>
      </c>
      <c r="I41" s="3" t="s">
        <v>21</v>
      </c>
      <c r="K41" s="2">
        <v>3</v>
      </c>
      <c r="L41">
        <v>2.1599999999999999E-4</v>
      </c>
      <c r="M41">
        <v>3.7555999999999999E-2</v>
      </c>
      <c r="N41">
        <v>167.83</v>
      </c>
      <c r="O41">
        <v>46.926000000000002</v>
      </c>
      <c r="P41">
        <v>0.28000000000000003</v>
      </c>
      <c r="Q41">
        <v>8.8303999999999994E-2</v>
      </c>
      <c r="R41" s="3" t="s">
        <v>21</v>
      </c>
      <c r="T41" s="2">
        <v>3</v>
      </c>
      <c r="U41">
        <v>2.1499999999999999E-4</v>
      </c>
      <c r="V41">
        <v>7.4852000000000002E-2</v>
      </c>
      <c r="W41">
        <v>335.05</v>
      </c>
      <c r="X41">
        <v>92.171000000000006</v>
      </c>
      <c r="Y41">
        <v>0.27500000000000002</v>
      </c>
      <c r="Z41">
        <v>0.17599999999999999</v>
      </c>
      <c r="AA41" s="3" t="s">
        <v>21</v>
      </c>
      <c r="AC41" s="18">
        <f t="shared" si="13"/>
        <v>2.1533333333333333E-4</v>
      </c>
      <c r="AD41" s="12">
        <f t="shared" si="14"/>
        <v>2.1533333333333331E-2</v>
      </c>
      <c r="AE41" s="11">
        <f t="shared" si="15"/>
        <v>5.3111999999999999E-2</v>
      </c>
      <c r="AF41" s="12">
        <f t="shared" si="16"/>
        <v>1.9401785897179669E-2</v>
      </c>
      <c r="AG41" s="12">
        <f t="shared" si="17"/>
        <v>1.1201626310496168E-2</v>
      </c>
      <c r="AH41" s="11">
        <f t="shared" si="18"/>
        <v>238.5566666666667</v>
      </c>
      <c r="AI41" s="12">
        <f t="shared" si="19"/>
        <v>86.536541029401732</v>
      </c>
      <c r="AJ41" s="16">
        <f t="shared" si="20"/>
        <v>49.961895258064189</v>
      </c>
      <c r="AK41" s="17">
        <f t="shared" si="21"/>
        <v>61.936</v>
      </c>
      <c r="AL41" s="17">
        <f t="shared" si="22"/>
        <v>26.184498754033868</v>
      </c>
      <c r="AM41" s="12">
        <f t="shared" si="23"/>
        <v>15.117627404236876</v>
      </c>
      <c r="AN41" s="2">
        <f t="shared" si="24"/>
        <v>0.25833333333333336</v>
      </c>
      <c r="AO41" s="3">
        <f t="shared" si="25"/>
        <v>14.484733560322972</v>
      </c>
    </row>
    <row r="42" spans="1:41" x14ac:dyDescent="0.2">
      <c r="A42" s="27"/>
      <c r="B42" s="2">
        <v>4</v>
      </c>
      <c r="C42">
        <v>3.1599999999999998E-4</v>
      </c>
      <c r="D42">
        <v>6.9309999999999997E-2</v>
      </c>
      <c r="E42">
        <v>213.76</v>
      </c>
      <c r="F42">
        <v>48.497</v>
      </c>
      <c r="G42">
        <v>0.22700000000000001</v>
      </c>
      <c r="H42">
        <v>0.16297</v>
      </c>
      <c r="I42" s="3" t="s">
        <v>21</v>
      </c>
      <c r="K42" s="2">
        <v>4</v>
      </c>
      <c r="L42">
        <v>3.1599999999999998E-4</v>
      </c>
      <c r="M42">
        <v>5.4197000000000002E-2</v>
      </c>
      <c r="N42">
        <v>165.53</v>
      </c>
      <c r="O42">
        <v>44.381999999999998</v>
      </c>
      <c r="P42">
        <v>0.26800000000000002</v>
      </c>
      <c r="Q42">
        <v>0.12742999999999999</v>
      </c>
      <c r="R42" s="3" t="s">
        <v>21</v>
      </c>
      <c r="T42" s="2">
        <v>4</v>
      </c>
      <c r="U42">
        <v>3.1599999999999998E-4</v>
      </c>
      <c r="V42">
        <v>0.11033</v>
      </c>
      <c r="W42">
        <v>335.78</v>
      </c>
      <c r="X42">
        <v>94.772999999999996</v>
      </c>
      <c r="Y42">
        <v>0.28199999999999997</v>
      </c>
      <c r="Z42">
        <v>0.25940999999999997</v>
      </c>
      <c r="AA42" s="3" t="s">
        <v>21</v>
      </c>
      <c r="AC42" s="18">
        <f t="shared" si="13"/>
        <v>3.1599999999999998E-4</v>
      </c>
      <c r="AD42" s="12">
        <f t="shared" si="14"/>
        <v>3.1599999999999996E-2</v>
      </c>
      <c r="AE42" s="11">
        <f t="shared" si="15"/>
        <v>7.7945666666666677E-2</v>
      </c>
      <c r="AF42" s="12">
        <f t="shared" si="16"/>
        <v>2.9045816847410755E-2</v>
      </c>
      <c r="AG42" s="12">
        <f t="shared" si="17"/>
        <v>1.6769610175685169E-2</v>
      </c>
      <c r="AH42" s="11">
        <f t="shared" si="18"/>
        <v>238.35666666666665</v>
      </c>
      <c r="AI42" s="12">
        <f t="shared" si="19"/>
        <v>87.749715858989234</v>
      </c>
      <c r="AJ42" s="16">
        <f t="shared" si="20"/>
        <v>50.662322072500608</v>
      </c>
      <c r="AK42" s="17">
        <f t="shared" si="21"/>
        <v>62.550666666666665</v>
      </c>
      <c r="AL42" s="17">
        <f t="shared" si="22"/>
        <v>27.981107560876406</v>
      </c>
      <c r="AM42" s="12">
        <f t="shared" si="23"/>
        <v>16.154899982495866</v>
      </c>
      <c r="AN42" s="2">
        <f t="shared" si="24"/>
        <v>0.25899999999999995</v>
      </c>
      <c r="AO42" s="3">
        <f t="shared" si="25"/>
        <v>14.520535306524888</v>
      </c>
    </row>
    <row r="43" spans="1:41" x14ac:dyDescent="0.2">
      <c r="A43" s="27"/>
      <c r="B43" s="2">
        <v>5</v>
      </c>
      <c r="C43">
        <v>4.64E-4</v>
      </c>
      <c r="D43">
        <v>0.10283</v>
      </c>
      <c r="E43">
        <v>216.32</v>
      </c>
      <c r="F43">
        <v>47.927999999999997</v>
      </c>
      <c r="G43">
        <v>0.222</v>
      </c>
      <c r="H43">
        <v>0.24177000000000001</v>
      </c>
      <c r="I43" s="3" t="s">
        <v>21</v>
      </c>
      <c r="K43" s="2">
        <v>5</v>
      </c>
      <c r="L43">
        <v>4.64E-4</v>
      </c>
      <c r="M43">
        <v>8.0003000000000005E-2</v>
      </c>
      <c r="N43">
        <v>166.1</v>
      </c>
      <c r="O43">
        <v>45.947000000000003</v>
      </c>
      <c r="P43">
        <v>0.27700000000000002</v>
      </c>
      <c r="Q43">
        <v>0.18811</v>
      </c>
      <c r="R43" s="3" t="s">
        <v>21</v>
      </c>
      <c r="T43" s="2">
        <v>5</v>
      </c>
      <c r="U43">
        <v>4.64E-4</v>
      </c>
      <c r="V43">
        <v>0.16359000000000001</v>
      </c>
      <c r="W43">
        <v>338.91</v>
      </c>
      <c r="X43">
        <v>96.888999999999996</v>
      </c>
      <c r="Y43">
        <v>0.28599999999999998</v>
      </c>
      <c r="Z43">
        <v>0.38464999999999999</v>
      </c>
      <c r="AA43" s="3" t="s">
        <v>21</v>
      </c>
      <c r="AC43" s="18">
        <f t="shared" si="13"/>
        <v>4.64E-4</v>
      </c>
      <c r="AD43" s="12">
        <f t="shared" si="14"/>
        <v>4.6399999999999997E-2</v>
      </c>
      <c r="AE43" s="11">
        <f t="shared" si="15"/>
        <v>0.11547433333333335</v>
      </c>
      <c r="AF43" s="12">
        <f t="shared" si="16"/>
        <v>4.3204236092463592E-2</v>
      </c>
      <c r="AG43" s="12">
        <f t="shared" si="17"/>
        <v>2.4943977338116003E-2</v>
      </c>
      <c r="AH43" s="11">
        <f t="shared" si="18"/>
        <v>240.4433333333333</v>
      </c>
      <c r="AI43" s="12">
        <f t="shared" si="19"/>
        <v>88.894743564135126</v>
      </c>
      <c r="AJ43" s="16">
        <f t="shared" si="20"/>
        <v>51.323404126296168</v>
      </c>
      <c r="AK43" s="17">
        <f t="shared" si="21"/>
        <v>63.588000000000001</v>
      </c>
      <c r="AL43" s="17">
        <f t="shared" si="22"/>
        <v>28.856516439099156</v>
      </c>
      <c r="AM43" s="12">
        <f t="shared" si="23"/>
        <v>16.66031753398876</v>
      </c>
      <c r="AN43" s="2">
        <f t="shared" si="24"/>
        <v>0.26166666666666666</v>
      </c>
      <c r="AO43" s="3">
        <f t="shared" si="25"/>
        <v>14.663626224262918</v>
      </c>
    </row>
    <row r="44" spans="1:41" x14ac:dyDescent="0.2">
      <c r="A44" s="27"/>
      <c r="B44" s="2">
        <v>6</v>
      </c>
      <c r="C44">
        <v>6.8099999999999996E-4</v>
      </c>
      <c r="D44">
        <v>0.15192</v>
      </c>
      <c r="E44">
        <v>217.63</v>
      </c>
      <c r="F44">
        <v>48.805999999999997</v>
      </c>
      <c r="G44">
        <v>0.224</v>
      </c>
      <c r="H44">
        <v>0.35721000000000003</v>
      </c>
      <c r="I44" s="3" t="s">
        <v>21</v>
      </c>
      <c r="K44" s="2">
        <v>6</v>
      </c>
      <c r="L44">
        <v>6.8099999999999996E-4</v>
      </c>
      <c r="M44">
        <v>0.11738</v>
      </c>
      <c r="N44">
        <v>166.08</v>
      </c>
      <c r="O44">
        <v>45.744</v>
      </c>
      <c r="P44">
        <v>0.27500000000000002</v>
      </c>
      <c r="Q44">
        <v>0.27598</v>
      </c>
      <c r="R44" s="3" t="s">
        <v>21</v>
      </c>
      <c r="T44" s="2">
        <v>6</v>
      </c>
      <c r="U44">
        <v>6.8099999999999996E-4</v>
      </c>
      <c r="V44">
        <v>0.24354000000000001</v>
      </c>
      <c r="W44">
        <v>343.51</v>
      </c>
      <c r="X44">
        <v>98.980999999999995</v>
      </c>
      <c r="Y44">
        <v>0.28799999999999998</v>
      </c>
      <c r="Z44">
        <v>0.57262999999999997</v>
      </c>
      <c r="AA44" s="3" t="s">
        <v>21</v>
      </c>
      <c r="AC44" s="18">
        <f t="shared" si="13"/>
        <v>6.8099999999999986E-4</v>
      </c>
      <c r="AD44" s="12">
        <f t="shared" si="14"/>
        <v>6.809999999999998E-2</v>
      </c>
      <c r="AE44" s="11">
        <f t="shared" si="15"/>
        <v>0.17094666666666666</v>
      </c>
      <c r="AF44" s="12">
        <f t="shared" si="16"/>
        <v>6.5196602160951175E-2</v>
      </c>
      <c r="AG44" s="12">
        <f t="shared" si="17"/>
        <v>3.7641275807874103E-2</v>
      </c>
      <c r="AH44" s="11">
        <f t="shared" si="18"/>
        <v>242.40666666666667</v>
      </c>
      <c r="AI44" s="12">
        <f t="shared" si="19"/>
        <v>91.273017005757552</v>
      </c>
      <c r="AJ44" s="16">
        <f t="shared" si="20"/>
        <v>52.696500938023419</v>
      </c>
      <c r="AK44" s="17">
        <f t="shared" si="21"/>
        <v>64.510333333333335</v>
      </c>
      <c r="AL44" s="17">
        <f t="shared" si="22"/>
        <v>29.891706313513335</v>
      </c>
      <c r="AM44" s="12">
        <f t="shared" si="23"/>
        <v>17.257984686644161</v>
      </c>
      <c r="AN44" s="2">
        <f t="shared" si="24"/>
        <v>0.26233333333333331</v>
      </c>
      <c r="AO44" s="3">
        <f t="shared" si="25"/>
        <v>14.699369825834967</v>
      </c>
    </row>
    <row r="45" spans="1:41" x14ac:dyDescent="0.2">
      <c r="A45" s="27"/>
      <c r="B45" s="2">
        <v>7</v>
      </c>
      <c r="C45">
        <v>1E-3</v>
      </c>
      <c r="D45">
        <v>0.22428999999999999</v>
      </c>
      <c r="E45">
        <v>218.77</v>
      </c>
      <c r="F45">
        <v>49.496000000000002</v>
      </c>
      <c r="G45">
        <v>0.22600000000000001</v>
      </c>
      <c r="H45">
        <v>0.52736000000000005</v>
      </c>
      <c r="I45" s="3" t="s">
        <v>21</v>
      </c>
      <c r="K45" s="2">
        <v>7</v>
      </c>
      <c r="L45">
        <v>1E-3</v>
      </c>
      <c r="M45">
        <v>0.17218</v>
      </c>
      <c r="N45">
        <v>165.97</v>
      </c>
      <c r="O45">
        <v>45.762999999999998</v>
      </c>
      <c r="P45">
        <v>0.27600000000000002</v>
      </c>
      <c r="Q45">
        <v>0.40483000000000002</v>
      </c>
      <c r="R45" s="3" t="s">
        <v>21</v>
      </c>
      <c r="T45" s="2">
        <v>7</v>
      </c>
      <c r="U45">
        <v>1E-3</v>
      </c>
      <c r="V45">
        <v>0.36286000000000002</v>
      </c>
      <c r="W45">
        <v>348.5</v>
      </c>
      <c r="X45">
        <v>101.14</v>
      </c>
      <c r="Y45">
        <v>0.28999999999999998</v>
      </c>
      <c r="Z45">
        <v>0.85316999999999998</v>
      </c>
      <c r="AA45" s="3" t="s">
        <v>21</v>
      </c>
      <c r="AC45" s="18">
        <f t="shared" si="13"/>
        <v>1E-3</v>
      </c>
      <c r="AD45" s="12">
        <f t="shared" si="14"/>
        <v>0.1</v>
      </c>
      <c r="AE45" s="11">
        <f t="shared" si="15"/>
        <v>0.25311</v>
      </c>
      <c r="AF45" s="12">
        <f t="shared" si="16"/>
        <v>9.8552827965513012E-2</v>
      </c>
      <c r="AG45" s="12">
        <f t="shared" si="17"/>
        <v>5.6899501755287817E-2</v>
      </c>
      <c r="AH45" s="11">
        <f t="shared" si="18"/>
        <v>244.41333333333333</v>
      </c>
      <c r="AI45" s="12">
        <f t="shared" si="19"/>
        <v>93.928087563483004</v>
      </c>
      <c r="AJ45" s="16">
        <f t="shared" si="20"/>
        <v>54.229406639243656</v>
      </c>
      <c r="AK45" s="17">
        <f t="shared" si="21"/>
        <v>65.466333333333338</v>
      </c>
      <c r="AL45" s="17">
        <f t="shared" si="22"/>
        <v>30.950633149151145</v>
      </c>
      <c r="AM45" s="12">
        <f t="shared" si="23"/>
        <v>17.869356380251769</v>
      </c>
      <c r="AN45" s="2">
        <f t="shared" si="24"/>
        <v>0.26400000000000001</v>
      </c>
      <c r="AO45" s="3">
        <f t="shared" si="25"/>
        <v>14.788677614165174</v>
      </c>
    </row>
    <row r="46" spans="1:41" x14ac:dyDescent="0.2">
      <c r="A46" s="27"/>
      <c r="B46" s="2">
        <v>8</v>
      </c>
      <c r="C46">
        <v>1.47E-3</v>
      </c>
      <c r="D46">
        <v>0.33112999999999998</v>
      </c>
      <c r="E46">
        <v>220.02</v>
      </c>
      <c r="F46">
        <v>49.978000000000002</v>
      </c>
      <c r="G46">
        <v>0.22700000000000001</v>
      </c>
      <c r="H46">
        <v>0.77856999999999998</v>
      </c>
      <c r="I46" s="3" t="s">
        <v>21</v>
      </c>
      <c r="K46" s="2">
        <v>8</v>
      </c>
      <c r="L46">
        <v>1.47E-3</v>
      </c>
      <c r="M46">
        <v>0.25241000000000002</v>
      </c>
      <c r="N46">
        <v>165.81</v>
      </c>
      <c r="O46">
        <v>45.526000000000003</v>
      </c>
      <c r="P46">
        <v>0.27500000000000002</v>
      </c>
      <c r="Q46">
        <v>0.59347000000000005</v>
      </c>
      <c r="R46" s="3" t="s">
        <v>21</v>
      </c>
      <c r="T46" s="2">
        <v>8</v>
      </c>
      <c r="U46">
        <v>1.47E-3</v>
      </c>
      <c r="V46">
        <v>0.56776000000000004</v>
      </c>
      <c r="W46">
        <v>370.06</v>
      </c>
      <c r="X46">
        <v>112.6</v>
      </c>
      <c r="Y46">
        <v>0.30399999999999999</v>
      </c>
      <c r="Z46">
        <v>1.3349</v>
      </c>
      <c r="AA46" s="3" t="s">
        <v>21</v>
      </c>
      <c r="AC46" s="18">
        <f t="shared" si="13"/>
        <v>1.47E-3</v>
      </c>
      <c r="AD46" s="12">
        <f t="shared" si="14"/>
        <v>0.14699999999999999</v>
      </c>
      <c r="AE46" s="11">
        <f t="shared" si="15"/>
        <v>0.38376666666666664</v>
      </c>
      <c r="AF46" s="12">
        <f t="shared" si="16"/>
        <v>0.16413217123200846</v>
      </c>
      <c r="AG46" s="12">
        <f t="shared" si="17"/>
        <v>9.4761753243477839E-2</v>
      </c>
      <c r="AH46" s="11">
        <f t="shared" si="18"/>
        <v>251.96333333333337</v>
      </c>
      <c r="AI46" s="12">
        <f t="shared" si="19"/>
        <v>105.805472605784</v>
      </c>
      <c r="AJ46" s="16">
        <f t="shared" si="20"/>
        <v>61.086818090684972</v>
      </c>
      <c r="AK46" s="17">
        <f t="shared" si="21"/>
        <v>69.367999999999995</v>
      </c>
      <c r="AL46" s="17">
        <f t="shared" si="22"/>
        <v>37.506125419723112</v>
      </c>
      <c r="AM46" s="12">
        <f t="shared" si="23"/>
        <v>21.654171607337005</v>
      </c>
      <c r="AN46" s="2">
        <f t="shared" si="24"/>
        <v>0.26866666666666666</v>
      </c>
      <c r="AO46" s="3">
        <f t="shared" si="25"/>
        <v>15.038347631216597</v>
      </c>
    </row>
    <row r="47" spans="1:41" x14ac:dyDescent="0.2">
      <c r="A47" s="27"/>
      <c r="B47" s="2">
        <v>9</v>
      </c>
      <c r="C47">
        <v>2.15E-3</v>
      </c>
      <c r="D47">
        <v>0.48814999999999997</v>
      </c>
      <c r="E47">
        <v>220.87</v>
      </c>
      <c r="F47">
        <v>50.685000000000002</v>
      </c>
      <c r="G47">
        <v>0.22900000000000001</v>
      </c>
      <c r="H47">
        <v>1.1477999999999999</v>
      </c>
      <c r="I47" s="3" t="s">
        <v>21</v>
      </c>
      <c r="K47" s="2">
        <v>9</v>
      </c>
      <c r="L47">
        <v>2.15E-3</v>
      </c>
      <c r="M47">
        <v>0.37068000000000001</v>
      </c>
      <c r="N47">
        <v>165.85</v>
      </c>
      <c r="O47">
        <v>45.692</v>
      </c>
      <c r="P47">
        <v>0.27600000000000002</v>
      </c>
      <c r="Q47">
        <v>0.87156999999999996</v>
      </c>
      <c r="R47" s="3" t="s">
        <v>21</v>
      </c>
      <c r="T47" s="2">
        <v>9</v>
      </c>
      <c r="U47">
        <v>2.15E-3</v>
      </c>
      <c r="V47">
        <v>0.84865000000000002</v>
      </c>
      <c r="W47">
        <v>376.39</v>
      </c>
      <c r="X47">
        <v>116.24</v>
      </c>
      <c r="Y47">
        <v>0.309</v>
      </c>
      <c r="Z47">
        <v>1.9954000000000001</v>
      </c>
      <c r="AA47" s="3" t="s">
        <v>21</v>
      </c>
      <c r="AC47" s="18">
        <f t="shared" si="13"/>
        <v>2.15E-3</v>
      </c>
      <c r="AD47" s="12">
        <f t="shared" si="14"/>
        <v>0.215</v>
      </c>
      <c r="AE47" s="11">
        <f t="shared" si="15"/>
        <v>0.56916</v>
      </c>
      <c r="AF47" s="12">
        <f t="shared" si="16"/>
        <v>0.24906986028020325</v>
      </c>
      <c r="AG47" s="12">
        <f t="shared" si="17"/>
        <v>0.14380055087979784</v>
      </c>
      <c r="AH47" s="11">
        <f t="shared" si="18"/>
        <v>254.37</v>
      </c>
      <c r="AI47" s="12">
        <f t="shared" si="19"/>
        <v>109.19459876752138</v>
      </c>
      <c r="AJ47" s="16">
        <f t="shared" si="20"/>
        <v>63.043530992481649</v>
      </c>
      <c r="AK47" s="17">
        <f t="shared" si="21"/>
        <v>70.872333333333344</v>
      </c>
      <c r="AL47" s="17">
        <f t="shared" si="22"/>
        <v>39.368787082323614</v>
      </c>
      <c r="AM47" s="12">
        <f t="shared" si="23"/>
        <v>22.729579819648603</v>
      </c>
      <c r="AN47" s="2">
        <f t="shared" si="24"/>
        <v>0.27133333333333337</v>
      </c>
      <c r="AO47" s="3">
        <f t="shared" si="25"/>
        <v>15.180754830316888</v>
      </c>
    </row>
    <row r="48" spans="1:41" x14ac:dyDescent="0.2">
      <c r="A48" s="27"/>
      <c r="B48" s="2">
        <v>10</v>
      </c>
      <c r="C48">
        <v>3.16E-3</v>
      </c>
      <c r="D48">
        <v>0.72060999999999997</v>
      </c>
      <c r="E48">
        <v>221.97</v>
      </c>
      <c r="F48">
        <v>51.607999999999997</v>
      </c>
      <c r="G48">
        <v>0.23200000000000001</v>
      </c>
      <c r="H48">
        <v>1.6942999999999999</v>
      </c>
      <c r="I48" s="3" t="s">
        <v>21</v>
      </c>
      <c r="K48" s="2">
        <v>10</v>
      </c>
      <c r="L48">
        <v>3.16E-3</v>
      </c>
      <c r="M48">
        <v>0.54391999999999996</v>
      </c>
      <c r="N48">
        <v>165.84</v>
      </c>
      <c r="O48">
        <v>45.569000000000003</v>
      </c>
      <c r="P48">
        <v>0.27500000000000002</v>
      </c>
      <c r="Q48">
        <v>1.2788999999999999</v>
      </c>
      <c r="R48" s="3" t="s">
        <v>21</v>
      </c>
      <c r="T48" s="2">
        <v>10</v>
      </c>
      <c r="U48">
        <v>3.16E-3</v>
      </c>
      <c r="V48">
        <v>1.3106</v>
      </c>
      <c r="W48">
        <v>395.08</v>
      </c>
      <c r="X48">
        <v>125.24</v>
      </c>
      <c r="Y48">
        <v>0.317</v>
      </c>
      <c r="Z48">
        <v>3.0815000000000001</v>
      </c>
      <c r="AA48" s="3" t="s">
        <v>21</v>
      </c>
      <c r="AC48" s="18">
        <f t="shared" si="13"/>
        <v>3.16E-3</v>
      </c>
      <c r="AD48" s="12">
        <f t="shared" si="14"/>
        <v>0.316</v>
      </c>
      <c r="AE48" s="11">
        <f t="shared" si="15"/>
        <v>0.85837666666666657</v>
      </c>
      <c r="AF48" s="12">
        <f t="shared" si="16"/>
        <v>0.40147764126204294</v>
      </c>
      <c r="AG48" s="12">
        <f t="shared" si="17"/>
        <v>0.23179322425625651</v>
      </c>
      <c r="AH48" s="11">
        <f t="shared" si="18"/>
        <v>260.96333333333331</v>
      </c>
      <c r="AI48" s="12">
        <f t="shared" si="19"/>
        <v>119.49102239638484</v>
      </c>
      <c r="AJ48" s="16">
        <f t="shared" si="20"/>
        <v>68.988173946296385</v>
      </c>
      <c r="AK48" s="17">
        <f t="shared" si="21"/>
        <v>74.138999999999996</v>
      </c>
      <c r="AL48" s="17">
        <f t="shared" si="22"/>
        <v>44.357654705811512</v>
      </c>
      <c r="AM48" s="12">
        <f t="shared" si="23"/>
        <v>25.609903885020749</v>
      </c>
      <c r="AN48" s="2">
        <f t="shared" si="24"/>
        <v>0.27466666666666667</v>
      </c>
      <c r="AO48" s="3">
        <f t="shared" si="25"/>
        <v>15.358493926047222</v>
      </c>
    </row>
    <row r="49" spans="1:41" x14ac:dyDescent="0.2">
      <c r="A49" s="27"/>
      <c r="B49" s="2">
        <v>11</v>
      </c>
      <c r="C49">
        <v>4.64E-3</v>
      </c>
      <c r="D49">
        <v>1.0639000000000001</v>
      </c>
      <c r="E49">
        <v>223.09</v>
      </c>
      <c r="F49">
        <v>52.719000000000001</v>
      </c>
      <c r="G49">
        <v>0.23599999999999999</v>
      </c>
      <c r="H49">
        <v>2.5015000000000001</v>
      </c>
      <c r="I49" s="3" t="s">
        <v>21</v>
      </c>
      <c r="K49" s="2">
        <v>11</v>
      </c>
      <c r="L49">
        <v>4.64E-3</v>
      </c>
      <c r="M49">
        <v>0.80054999999999998</v>
      </c>
      <c r="N49">
        <v>166.32</v>
      </c>
      <c r="O49">
        <v>45.569000000000003</v>
      </c>
      <c r="P49">
        <v>0.27400000000000002</v>
      </c>
      <c r="Q49">
        <v>1.8823000000000001</v>
      </c>
      <c r="R49" s="3" t="s">
        <v>21</v>
      </c>
      <c r="T49" s="2">
        <v>11</v>
      </c>
      <c r="U49">
        <v>4.64E-3</v>
      </c>
      <c r="V49">
        <v>2.0129999999999999</v>
      </c>
      <c r="W49">
        <v>412.61</v>
      </c>
      <c r="X49">
        <v>133.55000000000001</v>
      </c>
      <c r="Y49">
        <v>0.32400000000000001</v>
      </c>
      <c r="Z49">
        <v>4.7329999999999997</v>
      </c>
      <c r="AA49" s="3" t="s">
        <v>21</v>
      </c>
      <c r="AC49" s="18">
        <f t="shared" si="13"/>
        <v>4.64E-3</v>
      </c>
      <c r="AD49" s="12">
        <f t="shared" si="14"/>
        <v>0.46400000000000002</v>
      </c>
      <c r="AE49" s="11">
        <f t="shared" si="15"/>
        <v>1.2924833333333334</v>
      </c>
      <c r="AF49" s="12">
        <f t="shared" si="16"/>
        <v>0.63772761100122732</v>
      </c>
      <c r="AG49" s="12">
        <f t="shared" si="17"/>
        <v>0.36819220788121554</v>
      </c>
      <c r="AH49" s="11">
        <f t="shared" si="18"/>
        <v>267.33999999999997</v>
      </c>
      <c r="AI49" s="12">
        <f t="shared" si="19"/>
        <v>128.96991083194564</v>
      </c>
      <c r="AJ49" s="16">
        <f t="shared" si="20"/>
        <v>74.460812736185858</v>
      </c>
      <c r="AK49" s="17">
        <f t="shared" si="21"/>
        <v>77.279333333333341</v>
      </c>
      <c r="AL49" s="17">
        <f t="shared" si="22"/>
        <v>48.862783080104386</v>
      </c>
      <c r="AM49" s="12">
        <f t="shared" si="23"/>
        <v>28.210940964652561</v>
      </c>
      <c r="AN49" s="2">
        <f t="shared" si="24"/>
        <v>0.27800000000000002</v>
      </c>
      <c r="AO49" s="3">
        <f t="shared" si="25"/>
        <v>15.535930651978669</v>
      </c>
    </row>
    <row r="50" spans="1:41" x14ac:dyDescent="0.2">
      <c r="A50" s="27"/>
      <c r="B50" s="2">
        <v>12</v>
      </c>
      <c r="C50">
        <v>6.8100000000000001E-3</v>
      </c>
      <c r="D50">
        <v>1.5691999999999999</v>
      </c>
      <c r="E50">
        <v>223.83</v>
      </c>
      <c r="F50">
        <v>54.415999999999997</v>
      </c>
      <c r="G50">
        <v>0.24299999999999999</v>
      </c>
      <c r="H50">
        <v>3.6897000000000002</v>
      </c>
      <c r="I50" s="3" t="s">
        <v>21</v>
      </c>
      <c r="K50" s="2">
        <v>12</v>
      </c>
      <c r="L50">
        <v>6.8100000000000001E-3</v>
      </c>
      <c r="M50">
        <v>1.1797</v>
      </c>
      <c r="N50">
        <v>167.15</v>
      </c>
      <c r="O50">
        <v>45.146000000000001</v>
      </c>
      <c r="P50">
        <v>0.27</v>
      </c>
      <c r="Q50">
        <v>2.7738</v>
      </c>
      <c r="R50" s="3" t="s">
        <v>21</v>
      </c>
      <c r="T50" s="2">
        <v>12</v>
      </c>
      <c r="U50">
        <v>6.8100000000000001E-3</v>
      </c>
      <c r="V50">
        <v>3.0289000000000001</v>
      </c>
      <c r="W50">
        <v>422.38</v>
      </c>
      <c r="X50">
        <v>138.79</v>
      </c>
      <c r="Y50">
        <v>0.32900000000000001</v>
      </c>
      <c r="Z50">
        <v>7.1218000000000004</v>
      </c>
      <c r="AA50" s="3" t="s">
        <v>21</v>
      </c>
      <c r="AC50" s="18">
        <f t="shared" si="13"/>
        <v>6.8100000000000001E-3</v>
      </c>
      <c r="AD50" s="12">
        <f t="shared" si="14"/>
        <v>0.68100000000000005</v>
      </c>
      <c r="AE50" s="11">
        <f t="shared" si="15"/>
        <v>1.9259333333333333</v>
      </c>
      <c r="AF50" s="12">
        <f t="shared" si="16"/>
        <v>0.97484827708384114</v>
      </c>
      <c r="AG50" s="12">
        <f t="shared" si="17"/>
        <v>0.56282891519339862</v>
      </c>
      <c r="AH50" s="11">
        <f t="shared" si="18"/>
        <v>271.12</v>
      </c>
      <c r="AI50" s="12">
        <f t="shared" si="19"/>
        <v>134.02554346093888</v>
      </c>
      <c r="AJ50" s="16">
        <f t="shared" si="20"/>
        <v>77.379683595458957</v>
      </c>
      <c r="AK50" s="17">
        <f t="shared" si="21"/>
        <v>79.450666666666663</v>
      </c>
      <c r="AL50" s="17">
        <f t="shared" si="22"/>
        <v>51.597970748211942</v>
      </c>
      <c r="AM50" s="12">
        <f t="shared" si="23"/>
        <v>29.790102301118601</v>
      </c>
      <c r="AN50" s="2">
        <f t="shared" si="24"/>
        <v>0.28066666666666668</v>
      </c>
      <c r="AO50" s="3">
        <f t="shared" si="25"/>
        <v>15.677660562220646</v>
      </c>
    </row>
    <row r="51" spans="1:41" x14ac:dyDescent="0.2">
      <c r="A51" s="27"/>
      <c r="B51" s="2">
        <v>13</v>
      </c>
      <c r="C51">
        <v>0.01</v>
      </c>
      <c r="D51">
        <v>2.3100999999999998</v>
      </c>
      <c r="E51">
        <v>224.15</v>
      </c>
      <c r="F51">
        <v>55.98</v>
      </c>
      <c r="G51">
        <v>0.25</v>
      </c>
      <c r="H51">
        <v>5.4317000000000002</v>
      </c>
      <c r="I51" s="3" t="s">
        <v>21</v>
      </c>
      <c r="K51" s="2">
        <v>13</v>
      </c>
      <c r="L51">
        <v>0.01</v>
      </c>
      <c r="M51">
        <v>1.7363999999999999</v>
      </c>
      <c r="N51">
        <v>167.75</v>
      </c>
      <c r="O51">
        <v>44.731999999999999</v>
      </c>
      <c r="P51">
        <v>0.26700000000000002</v>
      </c>
      <c r="Q51">
        <v>4.0827</v>
      </c>
      <c r="R51" s="3" t="s">
        <v>21</v>
      </c>
      <c r="T51" s="2">
        <v>13</v>
      </c>
      <c r="U51">
        <v>0.01</v>
      </c>
      <c r="V51">
        <v>4.5407000000000002</v>
      </c>
      <c r="W51">
        <v>430.98</v>
      </c>
      <c r="X51">
        <v>142.93</v>
      </c>
      <c r="Y51">
        <v>0.33200000000000002</v>
      </c>
      <c r="Z51">
        <v>10.676</v>
      </c>
      <c r="AA51" s="3" t="s">
        <v>21</v>
      </c>
      <c r="AC51" s="18">
        <f t="shared" si="13"/>
        <v>0.01</v>
      </c>
      <c r="AD51" s="12">
        <f t="shared" si="14"/>
        <v>1</v>
      </c>
      <c r="AE51" s="11">
        <f t="shared" si="15"/>
        <v>2.8623999999999996</v>
      </c>
      <c r="AF51" s="12">
        <f t="shared" si="16"/>
        <v>1.481486108608516</v>
      </c>
      <c r="AG51" s="12">
        <f t="shared" si="17"/>
        <v>0.85533640360581797</v>
      </c>
      <c r="AH51" s="11">
        <f t="shared" si="18"/>
        <v>274.29333333333335</v>
      </c>
      <c r="AI51" s="12">
        <f t="shared" si="19"/>
        <v>138.59391629264746</v>
      </c>
      <c r="AJ51" s="16">
        <f t="shared" si="20"/>
        <v>80.017234879604473</v>
      </c>
      <c r="AK51" s="17">
        <f t="shared" si="21"/>
        <v>81.213999999999999</v>
      </c>
      <c r="AL51" s="17">
        <f t="shared" si="22"/>
        <v>53.742700602035256</v>
      </c>
      <c r="AM51" s="12">
        <f t="shared" si="23"/>
        <v>31.028362659562521</v>
      </c>
      <c r="AN51" s="2">
        <f t="shared" si="24"/>
        <v>0.28299999999999997</v>
      </c>
      <c r="AO51" s="3">
        <f t="shared" si="25"/>
        <v>15.801513066879762</v>
      </c>
    </row>
    <row r="52" spans="1:41" x14ac:dyDescent="0.2">
      <c r="A52" s="27"/>
      <c r="B52" s="2">
        <v>14</v>
      </c>
      <c r="C52">
        <v>1.47E-2</v>
      </c>
      <c r="D52">
        <v>3.3912</v>
      </c>
      <c r="E52">
        <v>224.04</v>
      </c>
      <c r="F52">
        <v>56.512999999999998</v>
      </c>
      <c r="G52">
        <v>0.252</v>
      </c>
      <c r="H52">
        <v>7.9737</v>
      </c>
      <c r="I52" s="3" t="s">
        <v>21</v>
      </c>
      <c r="K52" s="2">
        <v>14</v>
      </c>
      <c r="L52">
        <v>1.47E-2</v>
      </c>
      <c r="M52">
        <v>2.5488</v>
      </c>
      <c r="N52">
        <v>167.71</v>
      </c>
      <c r="O52">
        <v>44.936999999999998</v>
      </c>
      <c r="P52">
        <v>0.26800000000000002</v>
      </c>
      <c r="Q52">
        <v>5.9928999999999997</v>
      </c>
      <c r="R52" s="3" t="s">
        <v>21</v>
      </c>
      <c r="T52" s="2">
        <v>14</v>
      </c>
      <c r="U52">
        <v>1.47E-2</v>
      </c>
      <c r="V52">
        <v>6.7167000000000003</v>
      </c>
      <c r="W52">
        <v>434.14</v>
      </c>
      <c r="X52">
        <v>144.65</v>
      </c>
      <c r="Y52">
        <v>0.33300000000000002</v>
      </c>
      <c r="Z52">
        <v>15.792999999999999</v>
      </c>
      <c r="AA52" s="3" t="s">
        <v>21</v>
      </c>
      <c r="AC52" s="18">
        <f t="shared" si="13"/>
        <v>1.47E-2</v>
      </c>
      <c r="AD52" s="12">
        <f t="shared" si="14"/>
        <v>1.47</v>
      </c>
      <c r="AE52" s="11">
        <f t="shared" si="15"/>
        <v>4.2189000000000005</v>
      </c>
      <c r="AF52" s="12">
        <f t="shared" si="16"/>
        <v>2.2037838074548057</v>
      </c>
      <c r="AG52" s="12">
        <f t="shared" si="17"/>
        <v>1.2723551744697705</v>
      </c>
      <c r="AH52" s="11">
        <f t="shared" si="18"/>
        <v>275.29666666666668</v>
      </c>
      <c r="AI52" s="12">
        <f t="shared" si="19"/>
        <v>140.41606259019423</v>
      </c>
      <c r="AJ52" s="16">
        <f t="shared" si="20"/>
        <v>81.069251534995985</v>
      </c>
      <c r="AK52" s="17">
        <f t="shared" si="21"/>
        <v>82.033333333333331</v>
      </c>
      <c r="AL52" s="17">
        <f t="shared" si="22"/>
        <v>54.535641119669016</v>
      </c>
      <c r="AM52" s="12">
        <f t="shared" si="23"/>
        <v>31.48616708086973</v>
      </c>
      <c r="AN52" s="2">
        <f t="shared" si="24"/>
        <v>0.28433333333333333</v>
      </c>
      <c r="AO52" s="3">
        <f t="shared" si="25"/>
        <v>15.872218031531087</v>
      </c>
    </row>
    <row r="53" spans="1:41" x14ac:dyDescent="0.2">
      <c r="A53" s="27"/>
      <c r="B53" s="2">
        <v>15</v>
      </c>
      <c r="C53">
        <v>2.1499999999999998E-2</v>
      </c>
      <c r="D53">
        <v>4.9507000000000003</v>
      </c>
      <c r="E53">
        <v>222.78</v>
      </c>
      <c r="F53">
        <v>56.444000000000003</v>
      </c>
      <c r="G53">
        <v>0.253</v>
      </c>
      <c r="H53">
        <v>11.64</v>
      </c>
      <c r="I53" s="3" t="s">
        <v>21</v>
      </c>
      <c r="K53" s="2">
        <v>15</v>
      </c>
      <c r="L53">
        <v>2.1499999999999998E-2</v>
      </c>
      <c r="M53">
        <v>3.7422</v>
      </c>
      <c r="N53">
        <v>167.75</v>
      </c>
      <c r="O53">
        <v>44.97</v>
      </c>
      <c r="P53">
        <v>0.26800000000000002</v>
      </c>
      <c r="Q53">
        <v>8.7988</v>
      </c>
      <c r="R53" s="3" t="s">
        <v>21</v>
      </c>
      <c r="T53" s="2">
        <v>15</v>
      </c>
      <c r="U53">
        <v>2.1499999999999998E-2</v>
      </c>
      <c r="V53">
        <v>9.891</v>
      </c>
      <c r="W53">
        <v>434.79</v>
      </c>
      <c r="X53">
        <v>147.37</v>
      </c>
      <c r="Y53">
        <v>0.33900000000000002</v>
      </c>
      <c r="Z53">
        <v>23.256</v>
      </c>
      <c r="AA53" s="3" t="s">
        <v>21</v>
      </c>
      <c r="AC53" s="18">
        <f t="shared" si="13"/>
        <v>2.1500000000000002E-2</v>
      </c>
      <c r="AD53" s="12">
        <f t="shared" si="14"/>
        <v>2.1500000000000004</v>
      </c>
      <c r="AE53" s="11">
        <f t="shared" si="15"/>
        <v>6.194633333333333</v>
      </c>
      <c r="AF53" s="12">
        <f t="shared" si="16"/>
        <v>3.2576775413372845</v>
      </c>
      <c r="AG53" s="12">
        <f t="shared" si="17"/>
        <v>1.8808210054240795</v>
      </c>
      <c r="AH53" s="11">
        <f t="shared" si="18"/>
        <v>275.10666666666663</v>
      </c>
      <c r="AI53" s="12">
        <f t="shared" si="19"/>
        <v>141.00053345052768</v>
      </c>
      <c r="AJ53" s="16">
        <f t="shared" si="20"/>
        <v>81.406695943542999</v>
      </c>
      <c r="AK53" s="17">
        <f t="shared" si="21"/>
        <v>82.927999999999997</v>
      </c>
      <c r="AL53" s="17">
        <f t="shared" si="22"/>
        <v>56.102510567709885</v>
      </c>
      <c r="AM53" s="12">
        <f t="shared" si="23"/>
        <v>32.390799578481129</v>
      </c>
      <c r="AN53" s="2">
        <f t="shared" si="24"/>
        <v>0.28666666666666668</v>
      </c>
      <c r="AO53" s="3">
        <f t="shared" si="25"/>
        <v>15.995832313522914</v>
      </c>
    </row>
    <row r="54" spans="1:41" x14ac:dyDescent="0.2">
      <c r="A54" s="27"/>
      <c r="B54" s="2">
        <v>16</v>
      </c>
      <c r="C54">
        <v>3.1600000000000003E-2</v>
      </c>
      <c r="D54">
        <v>7.2362000000000002</v>
      </c>
      <c r="E54">
        <v>221.77</v>
      </c>
      <c r="F54">
        <v>56.436999999999998</v>
      </c>
      <c r="G54">
        <v>0.254</v>
      </c>
      <c r="H54">
        <v>17.013999999999999</v>
      </c>
      <c r="I54" s="3" t="s">
        <v>21</v>
      </c>
      <c r="K54" s="2">
        <v>16</v>
      </c>
      <c r="L54">
        <v>3.1600000000000003E-2</v>
      </c>
      <c r="M54">
        <v>5.4958</v>
      </c>
      <c r="N54">
        <v>167.87</v>
      </c>
      <c r="O54">
        <v>44.893000000000001</v>
      </c>
      <c r="P54">
        <v>0.26700000000000002</v>
      </c>
      <c r="Q54">
        <v>12.922000000000001</v>
      </c>
      <c r="R54" s="3" t="s">
        <v>21</v>
      </c>
      <c r="T54" s="2">
        <v>16</v>
      </c>
      <c r="U54">
        <v>3.1600000000000003E-2</v>
      </c>
      <c r="V54">
        <v>14.552</v>
      </c>
      <c r="W54">
        <v>434.39</v>
      </c>
      <c r="X54">
        <v>151.86000000000001</v>
      </c>
      <c r="Y54">
        <v>0.35</v>
      </c>
      <c r="Z54">
        <v>34.215000000000003</v>
      </c>
      <c r="AA54" s="3" t="s">
        <v>21</v>
      </c>
      <c r="AC54" s="18">
        <f t="shared" si="13"/>
        <v>3.1600000000000003E-2</v>
      </c>
      <c r="AD54" s="12">
        <f t="shared" si="14"/>
        <v>3.16</v>
      </c>
      <c r="AE54" s="11">
        <f t="shared" si="15"/>
        <v>9.0946666666666669</v>
      </c>
      <c r="AF54" s="12">
        <f t="shared" si="16"/>
        <v>4.8056335038508031</v>
      </c>
      <c r="AG54" s="12">
        <f t="shared" si="17"/>
        <v>2.774533797074946</v>
      </c>
      <c r="AH54" s="11">
        <f t="shared" si="18"/>
        <v>274.67666666666668</v>
      </c>
      <c r="AI54" s="12">
        <f t="shared" si="19"/>
        <v>140.91686958392646</v>
      </c>
      <c r="AJ54" s="16">
        <f t="shared" si="20"/>
        <v>81.358392587639329</v>
      </c>
      <c r="AK54" s="17">
        <f t="shared" si="21"/>
        <v>84.396666666666661</v>
      </c>
      <c r="AL54" s="17">
        <f t="shared" si="22"/>
        <v>58.709385896407873</v>
      </c>
      <c r="AM54" s="12">
        <f t="shared" si="23"/>
        <v>33.895879751248707</v>
      </c>
      <c r="AN54" s="2">
        <f t="shared" si="24"/>
        <v>0.29033333333333333</v>
      </c>
      <c r="AO54" s="3">
        <f t="shared" si="25"/>
        <v>16.189774447702284</v>
      </c>
    </row>
    <row r="55" spans="1:41" x14ac:dyDescent="0.2">
      <c r="A55" s="27"/>
      <c r="B55" s="2">
        <v>17</v>
      </c>
      <c r="C55">
        <v>4.6399999999999997E-2</v>
      </c>
      <c r="D55">
        <v>10.554</v>
      </c>
      <c r="E55">
        <v>220.35</v>
      </c>
      <c r="F55">
        <v>56.197000000000003</v>
      </c>
      <c r="G55">
        <v>0.255</v>
      </c>
      <c r="H55">
        <v>24.815999999999999</v>
      </c>
      <c r="I55" s="3" t="s">
        <v>21</v>
      </c>
      <c r="K55" s="2">
        <v>17</v>
      </c>
      <c r="L55">
        <v>4.6399999999999997E-2</v>
      </c>
      <c r="M55">
        <v>8.0694999999999997</v>
      </c>
      <c r="N55">
        <v>167.91</v>
      </c>
      <c r="O55">
        <v>44.945</v>
      </c>
      <c r="P55">
        <v>0.26800000000000002</v>
      </c>
      <c r="Q55">
        <v>18.972999999999999</v>
      </c>
      <c r="R55" s="3" t="s">
        <v>21</v>
      </c>
      <c r="T55" s="2">
        <v>17</v>
      </c>
      <c r="U55">
        <v>4.6399999999999997E-2</v>
      </c>
      <c r="V55">
        <v>22.411000000000001</v>
      </c>
      <c r="W55">
        <v>452.12</v>
      </c>
      <c r="X55">
        <v>169.37</v>
      </c>
      <c r="Y55">
        <v>0.375</v>
      </c>
      <c r="Z55">
        <v>52.692999999999998</v>
      </c>
      <c r="AA55" s="3" t="s">
        <v>21</v>
      </c>
      <c r="AC55" s="18">
        <f t="shared" si="13"/>
        <v>4.6399999999999997E-2</v>
      </c>
      <c r="AD55" s="12">
        <f t="shared" si="14"/>
        <v>4.6399999999999997</v>
      </c>
      <c r="AE55" s="11">
        <f t="shared" si="15"/>
        <v>13.678166666666668</v>
      </c>
      <c r="AF55" s="12">
        <f t="shared" si="16"/>
        <v>7.6642004529718122</v>
      </c>
      <c r="AG55" s="12">
        <f t="shared" si="17"/>
        <v>4.4249281946465278</v>
      </c>
      <c r="AH55" s="11">
        <f t="shared" si="18"/>
        <v>280.12666666666667</v>
      </c>
      <c r="AI55" s="12">
        <f t="shared" si="19"/>
        <v>151.24076313392936</v>
      </c>
      <c r="AJ55" s="16">
        <f t="shared" si="20"/>
        <v>87.318895307818551</v>
      </c>
      <c r="AK55" s="17">
        <f t="shared" si="21"/>
        <v>90.170666666666662</v>
      </c>
      <c r="AL55" s="17">
        <f t="shared" si="22"/>
        <v>68.818984853987303</v>
      </c>
      <c r="AM55" s="12">
        <f t="shared" si="23"/>
        <v>39.732659430806351</v>
      </c>
      <c r="AN55" s="2">
        <f t="shared" si="24"/>
        <v>0.29933333333333334</v>
      </c>
      <c r="AO55" s="3">
        <f t="shared" si="25"/>
        <v>16.664194517002091</v>
      </c>
    </row>
    <row r="56" spans="1:41" x14ac:dyDescent="0.2">
      <c r="A56" s="27"/>
      <c r="B56" s="2">
        <v>18</v>
      </c>
      <c r="C56">
        <v>6.8099999999999994E-2</v>
      </c>
      <c r="D56">
        <v>15.432</v>
      </c>
      <c r="E56">
        <v>219.46</v>
      </c>
      <c r="F56">
        <v>56.165999999999997</v>
      </c>
      <c r="G56">
        <v>0.25600000000000001</v>
      </c>
      <c r="H56">
        <v>36.286000000000001</v>
      </c>
      <c r="I56" s="3" t="s">
        <v>21</v>
      </c>
      <c r="K56" s="2">
        <v>18</v>
      </c>
      <c r="L56">
        <v>6.8099999999999994E-2</v>
      </c>
      <c r="M56">
        <v>11.864000000000001</v>
      </c>
      <c r="N56">
        <v>168.22</v>
      </c>
      <c r="O56">
        <v>44.944000000000003</v>
      </c>
      <c r="P56">
        <v>0.26700000000000002</v>
      </c>
      <c r="Q56">
        <v>27.896000000000001</v>
      </c>
      <c r="R56" s="3" t="s">
        <v>21</v>
      </c>
      <c r="T56" s="2">
        <v>18</v>
      </c>
      <c r="U56">
        <v>6.8099999999999994E-2</v>
      </c>
      <c r="V56">
        <v>32.895000000000003</v>
      </c>
      <c r="W56">
        <v>448.65</v>
      </c>
      <c r="X56">
        <v>178.4</v>
      </c>
      <c r="Y56">
        <v>0.39800000000000002</v>
      </c>
      <c r="Z56">
        <v>77.343999999999994</v>
      </c>
      <c r="AA56" s="3" t="s">
        <v>21</v>
      </c>
      <c r="AC56" s="18">
        <f t="shared" si="13"/>
        <v>6.8099999999999994E-2</v>
      </c>
      <c r="AD56" s="12">
        <f t="shared" si="14"/>
        <v>6.81</v>
      </c>
      <c r="AE56" s="11">
        <f t="shared" si="15"/>
        <v>20.063666666666666</v>
      </c>
      <c r="AF56" s="12">
        <f t="shared" si="16"/>
        <v>11.254554292966622</v>
      </c>
      <c r="AG56" s="12">
        <f t="shared" si="17"/>
        <v>6.4978199506535379</v>
      </c>
      <c r="AH56" s="11">
        <f t="shared" si="18"/>
        <v>278.77666666666664</v>
      </c>
      <c r="AI56" s="12">
        <f t="shared" si="19"/>
        <v>149.32881983506513</v>
      </c>
      <c r="AJ56" s="16">
        <f t="shared" si="20"/>
        <v>86.215034329543982</v>
      </c>
      <c r="AK56" s="17">
        <f t="shared" si="21"/>
        <v>93.17</v>
      </c>
      <c r="AL56" s="17">
        <f t="shared" si="22"/>
        <v>74.024306791755919</v>
      </c>
      <c r="AM56" s="12">
        <f t="shared" si="23"/>
        <v>42.737953452795722</v>
      </c>
      <c r="AN56" s="2">
        <f t="shared" si="24"/>
        <v>0.307</v>
      </c>
      <c r="AO56" s="3">
        <f t="shared" si="25"/>
        <v>17.066486212035148</v>
      </c>
    </row>
    <row r="57" spans="1:41" x14ac:dyDescent="0.2">
      <c r="A57" s="27"/>
      <c r="B57" s="2">
        <v>19</v>
      </c>
      <c r="C57">
        <v>0.1</v>
      </c>
      <c r="D57">
        <v>22.594999999999999</v>
      </c>
      <c r="E57">
        <v>218.89</v>
      </c>
      <c r="F57">
        <v>56.093000000000004</v>
      </c>
      <c r="G57">
        <v>0.25600000000000001</v>
      </c>
      <c r="H57">
        <v>53.128</v>
      </c>
      <c r="I57" s="3" t="s">
        <v>21</v>
      </c>
      <c r="K57" s="2">
        <v>19</v>
      </c>
      <c r="L57">
        <v>0.1</v>
      </c>
      <c r="M57">
        <v>17.481999999999999</v>
      </c>
      <c r="N57">
        <v>168.9</v>
      </c>
      <c r="O57">
        <v>45.042000000000002</v>
      </c>
      <c r="P57">
        <v>0.26700000000000002</v>
      </c>
      <c r="Q57">
        <v>41.104999999999997</v>
      </c>
      <c r="R57" s="3" t="s">
        <v>21</v>
      </c>
      <c r="T57" s="2">
        <v>19</v>
      </c>
      <c r="U57">
        <v>0.1</v>
      </c>
      <c r="V57">
        <v>44.87</v>
      </c>
      <c r="W57">
        <v>417.39</v>
      </c>
      <c r="X57">
        <v>164.61</v>
      </c>
      <c r="Y57">
        <v>0.39400000000000002</v>
      </c>
      <c r="Z57">
        <v>105.5</v>
      </c>
      <c r="AA57" s="3" t="s">
        <v>21</v>
      </c>
      <c r="AC57" s="18">
        <f t="shared" si="13"/>
        <v>0.10000000000000002</v>
      </c>
      <c r="AD57" s="12">
        <f t="shared" si="14"/>
        <v>10.000000000000002</v>
      </c>
      <c r="AE57" s="11">
        <f t="shared" si="15"/>
        <v>28.315666666666669</v>
      </c>
      <c r="AF57" s="12">
        <f t="shared" si="16"/>
        <v>14.562628757656814</v>
      </c>
      <c r="AG57" s="12">
        <f t="shared" si="17"/>
        <v>8.407737633341748</v>
      </c>
      <c r="AH57" s="11">
        <f t="shared" si="18"/>
        <v>268.39333333333332</v>
      </c>
      <c r="AI57" s="12">
        <f t="shared" si="19"/>
        <v>131.43346238052672</v>
      </c>
      <c r="AJ57" s="16">
        <f t="shared" si="20"/>
        <v>75.883144885921652</v>
      </c>
      <c r="AK57" s="17">
        <f t="shared" si="21"/>
        <v>88.581666666666663</v>
      </c>
      <c r="AL57" s="17">
        <f t="shared" si="22"/>
        <v>66.07391128375356</v>
      </c>
      <c r="AM57" s="12">
        <f t="shared" si="23"/>
        <v>38.147790466086569</v>
      </c>
      <c r="AN57" s="2">
        <f t="shared" si="24"/>
        <v>0.3056666666666667</v>
      </c>
      <c r="AO57" s="3">
        <f t="shared" si="25"/>
        <v>16.996645688624156</v>
      </c>
    </row>
    <row r="58" spans="1:41" x14ac:dyDescent="0.2">
      <c r="A58" s="27"/>
      <c r="B58" s="2">
        <v>20</v>
      </c>
      <c r="C58">
        <v>0.14699999999999999</v>
      </c>
      <c r="D58">
        <v>33.171999999999997</v>
      </c>
      <c r="E58">
        <v>218.96</v>
      </c>
      <c r="F58">
        <v>56.003</v>
      </c>
      <c r="G58">
        <v>0.25600000000000001</v>
      </c>
      <c r="H58">
        <v>77.995999999999995</v>
      </c>
      <c r="I58" s="3" t="s">
        <v>21</v>
      </c>
      <c r="K58" s="2">
        <v>20</v>
      </c>
      <c r="L58">
        <v>0.14699999999999999</v>
      </c>
      <c r="M58">
        <v>25.87</v>
      </c>
      <c r="N58">
        <v>170.36</v>
      </c>
      <c r="O58">
        <v>45.085999999999999</v>
      </c>
      <c r="P58">
        <v>0.26500000000000001</v>
      </c>
      <c r="Q58">
        <v>60.826999999999998</v>
      </c>
      <c r="R58" s="3" t="s">
        <v>21</v>
      </c>
      <c r="T58" s="2">
        <v>20</v>
      </c>
      <c r="U58">
        <v>0.14699999999999999</v>
      </c>
      <c r="V58">
        <v>61.152000000000001</v>
      </c>
      <c r="W58">
        <v>389.7</v>
      </c>
      <c r="X58">
        <v>147.30000000000001</v>
      </c>
      <c r="Y58">
        <v>0.378</v>
      </c>
      <c r="Z58">
        <v>143.78</v>
      </c>
      <c r="AA58" s="3" t="s">
        <v>21</v>
      </c>
      <c r="AC58" s="18">
        <f t="shared" si="13"/>
        <v>0.14699999999999999</v>
      </c>
      <c r="AD58" s="12">
        <f t="shared" si="14"/>
        <v>14.7</v>
      </c>
      <c r="AE58" s="11">
        <f t="shared" si="15"/>
        <v>40.064666666666668</v>
      </c>
      <c r="AF58" s="12">
        <f t="shared" si="16"/>
        <v>18.623547495934634</v>
      </c>
      <c r="AG58" s="12">
        <f t="shared" si="17"/>
        <v>10.752310160043642</v>
      </c>
      <c r="AH58" s="11">
        <f t="shared" si="18"/>
        <v>259.67333333333335</v>
      </c>
      <c r="AI58" s="12">
        <f t="shared" si="19"/>
        <v>115.19848320760713</v>
      </c>
      <c r="AJ58" s="16">
        <f t="shared" si="20"/>
        <v>66.509875290148557</v>
      </c>
      <c r="AK58" s="17">
        <f t="shared" si="21"/>
        <v>82.796333333333337</v>
      </c>
      <c r="AL58" s="17">
        <f t="shared" si="22"/>
        <v>56.127867252669901</v>
      </c>
      <c r="AM58" s="12">
        <f t="shared" si="23"/>
        <v>32.40543926736855</v>
      </c>
      <c r="AN58" s="2">
        <f t="shared" si="24"/>
        <v>0.29966666666666669</v>
      </c>
      <c r="AO58" s="3">
        <f t="shared" si="25"/>
        <v>16.681720981791081</v>
      </c>
    </row>
    <row r="59" spans="1:41" x14ac:dyDescent="0.2">
      <c r="A59" s="27"/>
      <c r="B59" s="2">
        <v>21</v>
      </c>
      <c r="C59">
        <v>0.215</v>
      </c>
      <c r="D59">
        <v>48.97</v>
      </c>
      <c r="E59">
        <v>220.39</v>
      </c>
      <c r="F59">
        <v>55.633000000000003</v>
      </c>
      <c r="G59">
        <v>0.252</v>
      </c>
      <c r="H59">
        <v>115.14</v>
      </c>
      <c r="I59" s="3" t="s">
        <v>21</v>
      </c>
      <c r="K59" s="2">
        <v>21</v>
      </c>
      <c r="L59">
        <v>0.215</v>
      </c>
      <c r="M59">
        <v>38.600999999999999</v>
      </c>
      <c r="N59">
        <v>173.48</v>
      </c>
      <c r="O59">
        <v>44.683</v>
      </c>
      <c r="P59">
        <v>0.25800000000000001</v>
      </c>
      <c r="Q59">
        <v>90.760999999999996</v>
      </c>
      <c r="R59" s="3" t="s">
        <v>21</v>
      </c>
      <c r="T59" s="2">
        <v>21</v>
      </c>
      <c r="U59">
        <v>0.215</v>
      </c>
      <c r="V59">
        <v>86.566999999999993</v>
      </c>
      <c r="W59">
        <v>377.08</v>
      </c>
      <c r="X59">
        <v>138.74</v>
      </c>
      <c r="Y59">
        <v>0.36799999999999999</v>
      </c>
      <c r="Z59">
        <v>203.54</v>
      </c>
      <c r="AA59" s="3" t="s">
        <v>21</v>
      </c>
      <c r="AC59" s="18">
        <f t="shared" si="13"/>
        <v>0.215</v>
      </c>
      <c r="AD59" s="12">
        <f t="shared" si="14"/>
        <v>21.5</v>
      </c>
      <c r="AE59" s="11">
        <f t="shared" si="15"/>
        <v>58.045999999999992</v>
      </c>
      <c r="AF59" s="12">
        <f t="shared" si="16"/>
        <v>25.238158035007249</v>
      </c>
      <c r="AG59" s="12">
        <f t="shared" si="17"/>
        <v>14.571257335361752</v>
      </c>
      <c r="AH59" s="11">
        <f t="shared" si="18"/>
        <v>256.98333333333335</v>
      </c>
      <c r="AI59" s="12">
        <f t="shared" si="19"/>
        <v>106.61868519792061</v>
      </c>
      <c r="AJ59" s="16">
        <f t="shared" si="20"/>
        <v>61.556326599663436</v>
      </c>
      <c r="AK59" s="17">
        <f t="shared" si="21"/>
        <v>79.685333333333332</v>
      </c>
      <c r="AL59" s="17">
        <f t="shared" si="22"/>
        <v>51.435064560407952</v>
      </c>
      <c r="AM59" s="12">
        <f t="shared" si="23"/>
        <v>29.696048369737312</v>
      </c>
      <c r="AN59" s="2">
        <f t="shared" si="24"/>
        <v>0.29266666666666669</v>
      </c>
      <c r="AO59" s="3">
        <f t="shared" si="25"/>
        <v>16.312994293929073</v>
      </c>
    </row>
    <row r="60" spans="1:41" x14ac:dyDescent="0.2">
      <c r="A60" s="27"/>
      <c r="B60" s="2">
        <v>22</v>
      </c>
      <c r="C60">
        <v>0.316</v>
      </c>
      <c r="D60">
        <v>72.884</v>
      </c>
      <c r="E60">
        <v>223.63</v>
      </c>
      <c r="F60">
        <v>55.853999999999999</v>
      </c>
      <c r="G60">
        <v>0.25</v>
      </c>
      <c r="H60">
        <v>171.37</v>
      </c>
      <c r="I60" s="3" t="s">
        <v>21</v>
      </c>
      <c r="K60" s="2">
        <v>22</v>
      </c>
      <c r="L60">
        <v>0.316</v>
      </c>
      <c r="M60">
        <v>58.335000000000001</v>
      </c>
      <c r="N60">
        <v>178.74</v>
      </c>
      <c r="O60">
        <v>45.518999999999998</v>
      </c>
      <c r="P60">
        <v>0.255</v>
      </c>
      <c r="Q60">
        <v>137.16</v>
      </c>
      <c r="R60" s="3" t="s">
        <v>21</v>
      </c>
      <c r="T60" s="2">
        <v>22</v>
      </c>
      <c r="U60">
        <v>0.316</v>
      </c>
      <c r="V60">
        <v>120.76</v>
      </c>
      <c r="W60">
        <v>361.34</v>
      </c>
      <c r="X60">
        <v>123.54</v>
      </c>
      <c r="Y60">
        <v>0.34200000000000003</v>
      </c>
      <c r="Z60">
        <v>283.95</v>
      </c>
      <c r="AA60" s="3" t="s">
        <v>21</v>
      </c>
      <c r="AC60" s="18">
        <f t="shared" si="13"/>
        <v>0.316</v>
      </c>
      <c r="AD60" s="12">
        <f t="shared" si="14"/>
        <v>31.6</v>
      </c>
      <c r="AE60" s="11">
        <f t="shared" si="15"/>
        <v>83.992999999999995</v>
      </c>
      <c r="AF60" s="12">
        <f t="shared" si="16"/>
        <v>32.66156100066258</v>
      </c>
      <c r="AG60" s="12">
        <f t="shared" si="17"/>
        <v>18.857161035885923</v>
      </c>
      <c r="AH60" s="11">
        <f t="shared" si="18"/>
        <v>254.57000000000002</v>
      </c>
      <c r="AI60" s="12">
        <f t="shared" si="19"/>
        <v>95.150684180409144</v>
      </c>
      <c r="AJ60" s="16">
        <f t="shared" si="20"/>
        <v>54.935273125136291</v>
      </c>
      <c r="AK60" s="17">
        <f t="shared" si="21"/>
        <v>74.971000000000004</v>
      </c>
      <c r="AL60" s="17">
        <f t="shared" si="22"/>
        <v>42.378224089737394</v>
      </c>
      <c r="AM60" s="12">
        <f t="shared" si="23"/>
        <v>24.467079085988168</v>
      </c>
      <c r="AN60" s="2">
        <f t="shared" si="24"/>
        <v>0.28233333333333333</v>
      </c>
      <c r="AO60" s="3">
        <f t="shared" si="25"/>
        <v>15.766142042063322</v>
      </c>
    </row>
    <row r="61" spans="1:41" x14ac:dyDescent="0.2">
      <c r="A61" s="27"/>
      <c r="B61" s="2">
        <v>23</v>
      </c>
      <c r="C61">
        <v>0.46400000000000002</v>
      </c>
      <c r="D61">
        <v>109.99</v>
      </c>
      <c r="E61">
        <v>229.49</v>
      </c>
      <c r="F61">
        <v>59.045999999999999</v>
      </c>
      <c r="G61">
        <v>0.25700000000000001</v>
      </c>
      <c r="H61">
        <v>258.61</v>
      </c>
      <c r="I61" s="3" t="s">
        <v>21</v>
      </c>
      <c r="K61" s="2">
        <v>23</v>
      </c>
      <c r="L61">
        <v>0.46400000000000002</v>
      </c>
      <c r="M61">
        <v>90.040999999999997</v>
      </c>
      <c r="N61">
        <v>188.29</v>
      </c>
      <c r="O61">
        <v>46.582999999999998</v>
      </c>
      <c r="P61">
        <v>0.247</v>
      </c>
      <c r="Q61">
        <v>211.71</v>
      </c>
      <c r="R61" s="3" t="s">
        <v>21</v>
      </c>
      <c r="T61" s="2">
        <v>23</v>
      </c>
      <c r="U61">
        <v>0.46400000000000002</v>
      </c>
      <c r="V61">
        <v>169.02</v>
      </c>
      <c r="W61">
        <v>346.37</v>
      </c>
      <c r="X61">
        <v>112.29</v>
      </c>
      <c r="Y61">
        <v>0.32400000000000001</v>
      </c>
      <c r="Z61">
        <v>397.4</v>
      </c>
      <c r="AA61" s="3" t="s">
        <v>21</v>
      </c>
      <c r="AC61" s="18">
        <f t="shared" si="13"/>
        <v>0.46400000000000002</v>
      </c>
      <c r="AD61" s="12">
        <f t="shared" si="14"/>
        <v>46.400000000000006</v>
      </c>
      <c r="AE61" s="11">
        <f t="shared" si="15"/>
        <v>123.01700000000001</v>
      </c>
      <c r="AF61" s="12">
        <f t="shared" si="16"/>
        <v>41.069424843793477</v>
      </c>
      <c r="AG61" s="12">
        <f t="shared" si="17"/>
        <v>23.711443489027271</v>
      </c>
      <c r="AH61" s="11">
        <f t="shared" si="18"/>
        <v>254.71666666666667</v>
      </c>
      <c r="AI61" s="12">
        <f t="shared" si="19"/>
        <v>82.003720240811944</v>
      </c>
      <c r="AJ61" s="16">
        <f t="shared" si="20"/>
        <v>47.34486995558354</v>
      </c>
      <c r="AK61" s="17">
        <f t="shared" si="21"/>
        <v>72.639666666666656</v>
      </c>
      <c r="AL61" s="17">
        <f t="shared" si="22"/>
        <v>34.899044289684127</v>
      </c>
      <c r="AM61" s="12">
        <f t="shared" si="23"/>
        <v>20.148972615109805</v>
      </c>
      <c r="AN61" s="2">
        <f t="shared" si="24"/>
        <v>0.27600000000000002</v>
      </c>
      <c r="AO61" s="3">
        <f t="shared" si="25"/>
        <v>15.429505048448917</v>
      </c>
    </row>
    <row r="62" spans="1:41" x14ac:dyDescent="0.2">
      <c r="A62" s="27"/>
      <c r="B62" s="2">
        <v>24</v>
      </c>
      <c r="C62">
        <v>0.68100000000000005</v>
      </c>
      <c r="D62">
        <v>167.41</v>
      </c>
      <c r="E62">
        <v>237.77</v>
      </c>
      <c r="F62">
        <v>62.079000000000001</v>
      </c>
      <c r="G62">
        <v>0.26100000000000001</v>
      </c>
      <c r="H62">
        <v>393.61</v>
      </c>
      <c r="I62" s="3" t="s">
        <v>21</v>
      </c>
      <c r="K62" s="2">
        <v>24</v>
      </c>
      <c r="L62">
        <v>0.68100000000000005</v>
      </c>
      <c r="M62">
        <v>142.86000000000001</v>
      </c>
      <c r="N62">
        <v>203.8</v>
      </c>
      <c r="O62">
        <v>49.201000000000001</v>
      </c>
      <c r="P62">
        <v>0.24099999999999999</v>
      </c>
      <c r="Q62">
        <v>335.89</v>
      </c>
      <c r="R62" s="3" t="s">
        <v>21</v>
      </c>
      <c r="T62" s="2">
        <v>24</v>
      </c>
      <c r="U62">
        <v>0.68100000000000005</v>
      </c>
      <c r="V62">
        <v>241.97</v>
      </c>
      <c r="W62">
        <v>338.66</v>
      </c>
      <c r="X62">
        <v>106.98</v>
      </c>
      <c r="Y62">
        <v>0.316</v>
      </c>
      <c r="Z62">
        <v>568.92999999999995</v>
      </c>
      <c r="AA62" s="3" t="s">
        <v>21</v>
      </c>
      <c r="AC62" s="18">
        <f t="shared" si="13"/>
        <v>0.68100000000000005</v>
      </c>
      <c r="AD62" s="12">
        <f t="shared" si="14"/>
        <v>68.100000000000009</v>
      </c>
      <c r="AE62" s="11">
        <f t="shared" si="15"/>
        <v>184.08</v>
      </c>
      <c r="AF62" s="12">
        <f t="shared" si="16"/>
        <v>51.615062723976209</v>
      </c>
      <c r="AG62" s="12">
        <f t="shared" si="17"/>
        <v>29.799970357927084</v>
      </c>
      <c r="AH62" s="11">
        <f t="shared" si="18"/>
        <v>260.07666666666665</v>
      </c>
      <c r="AI62" s="12">
        <f t="shared" si="19"/>
        <v>70.142679114312031</v>
      </c>
      <c r="AJ62" s="16">
        <f t="shared" si="20"/>
        <v>40.496894668329595</v>
      </c>
      <c r="AK62" s="17">
        <f t="shared" si="21"/>
        <v>72.75333333333333</v>
      </c>
      <c r="AL62" s="17">
        <f t="shared" si="22"/>
        <v>30.332478539237989</v>
      </c>
      <c r="AM62" s="12">
        <f t="shared" si="23"/>
        <v>17.512464649817602</v>
      </c>
      <c r="AN62" s="2">
        <f t="shared" si="24"/>
        <v>0.27266666666666667</v>
      </c>
      <c r="AO62" s="3">
        <f t="shared" si="25"/>
        <v>15.251886583722735</v>
      </c>
    </row>
    <row r="63" spans="1:41" x14ac:dyDescent="0.2">
      <c r="A63" s="28"/>
      <c r="B63" s="5">
        <v>25</v>
      </c>
      <c r="C63" s="6">
        <v>1</v>
      </c>
      <c r="D63" s="6">
        <v>256.07</v>
      </c>
      <c r="E63" s="6">
        <v>247.26</v>
      </c>
      <c r="F63" s="6">
        <v>66.647000000000006</v>
      </c>
      <c r="G63" s="6">
        <v>0.27</v>
      </c>
      <c r="H63" s="6">
        <v>602.08000000000004</v>
      </c>
      <c r="I63" s="7" t="s">
        <v>21</v>
      </c>
      <c r="J63" s="6"/>
      <c r="K63" s="5">
        <v>25</v>
      </c>
      <c r="L63" s="6">
        <v>1</v>
      </c>
      <c r="M63" s="6">
        <v>232.83</v>
      </c>
      <c r="N63" s="6">
        <v>226.21</v>
      </c>
      <c r="O63" s="6">
        <v>55.058</v>
      </c>
      <c r="P63" s="6">
        <v>0.24299999999999999</v>
      </c>
      <c r="Q63" s="6">
        <v>547.45000000000005</v>
      </c>
      <c r="R63" s="7" t="s">
        <v>21</v>
      </c>
      <c r="S63" s="6"/>
      <c r="T63" s="5">
        <v>25</v>
      </c>
      <c r="U63" s="6">
        <v>1</v>
      </c>
      <c r="V63" s="6">
        <v>357.02</v>
      </c>
      <c r="W63" s="6">
        <v>339.6</v>
      </c>
      <c r="X63" s="6">
        <v>110.18</v>
      </c>
      <c r="Y63" s="6">
        <v>0.32400000000000001</v>
      </c>
      <c r="Z63" s="6">
        <v>839.45</v>
      </c>
      <c r="AA63" s="7" t="s">
        <v>21</v>
      </c>
      <c r="AB63" s="6"/>
      <c r="AC63" s="19">
        <f t="shared" si="13"/>
        <v>1</v>
      </c>
      <c r="AD63" s="14">
        <f t="shared" si="14"/>
        <v>100</v>
      </c>
      <c r="AE63" s="13">
        <f t="shared" si="15"/>
        <v>281.9733333333333</v>
      </c>
      <c r="AF63" s="14">
        <f t="shared" si="16"/>
        <v>66.022920515025149</v>
      </c>
      <c r="AG63" s="14">
        <f t="shared" si="17"/>
        <v>38.118350932035035</v>
      </c>
      <c r="AH63" s="13">
        <f t="shared" si="18"/>
        <v>271.02333333333337</v>
      </c>
      <c r="AI63" s="14">
        <f t="shared" si="19"/>
        <v>60.314550759608011</v>
      </c>
      <c r="AJ63" s="15">
        <f t="shared" si="20"/>
        <v>34.822622117111031</v>
      </c>
      <c r="AK63" s="14">
        <f t="shared" si="21"/>
        <v>77.295000000000002</v>
      </c>
      <c r="AL63" s="14">
        <f t="shared" si="22"/>
        <v>29.062753637602885</v>
      </c>
      <c r="AM63" s="14">
        <f t="shared" si="23"/>
        <v>16.779388636061803</v>
      </c>
      <c r="AN63" s="2">
        <f t="shared" si="24"/>
        <v>0.27899999999999997</v>
      </c>
      <c r="AO63" s="3">
        <f t="shared" si="25"/>
        <v>15.589102314551164</v>
      </c>
    </row>
    <row r="64" spans="1:41" x14ac:dyDescent="0.2">
      <c r="B64" s="2"/>
      <c r="I64" s="3"/>
      <c r="K64" s="2"/>
      <c r="R64" s="3"/>
      <c r="T64" s="2"/>
      <c r="AA64" s="3"/>
      <c r="AC64" s="11"/>
      <c r="AE64" s="11"/>
      <c r="AH64" s="11"/>
      <c r="AJ64" s="16"/>
      <c r="AK64" s="17"/>
      <c r="AL64" s="17"/>
      <c r="AN64" s="24"/>
      <c r="AO64" s="25"/>
    </row>
    <row r="65" spans="1:41" x14ac:dyDescent="0.2">
      <c r="A65" s="26" t="s">
        <v>25</v>
      </c>
      <c r="B65" s="39" t="s">
        <v>37</v>
      </c>
      <c r="C65" s="40"/>
      <c r="D65" s="40"/>
      <c r="E65" s="40"/>
      <c r="F65" s="40"/>
      <c r="G65" s="40"/>
      <c r="H65" s="40"/>
      <c r="I65" s="41"/>
      <c r="J65" s="1"/>
      <c r="K65" s="42" t="s">
        <v>42</v>
      </c>
      <c r="L65" s="43"/>
      <c r="M65" s="43"/>
      <c r="N65" s="43"/>
      <c r="O65" s="43"/>
      <c r="P65" s="43"/>
      <c r="Q65" s="43"/>
      <c r="R65" s="44"/>
      <c r="S65" s="1"/>
      <c r="T65" s="42" t="s">
        <v>47</v>
      </c>
      <c r="U65" s="43"/>
      <c r="V65" s="43"/>
      <c r="W65" s="43"/>
      <c r="X65" s="43"/>
      <c r="Y65" s="43"/>
      <c r="Z65" s="43"/>
      <c r="AA65" s="44"/>
      <c r="AB65" s="1"/>
      <c r="AC65" s="9"/>
      <c r="AD65" s="10"/>
      <c r="AE65" s="9"/>
      <c r="AF65" s="10"/>
      <c r="AG65" s="10"/>
      <c r="AH65" s="9"/>
      <c r="AI65" s="10"/>
      <c r="AJ65" s="20"/>
      <c r="AK65" s="10"/>
      <c r="AL65" s="10"/>
      <c r="AM65" s="10"/>
      <c r="AN65" s="2"/>
      <c r="AO65" s="3"/>
    </row>
    <row r="66" spans="1:41" x14ac:dyDescent="0.2">
      <c r="A66" s="27"/>
      <c r="B66" s="2" t="s">
        <v>0</v>
      </c>
      <c r="C66" t="s">
        <v>1</v>
      </c>
      <c r="I66" s="3"/>
      <c r="K66" s="2" t="s">
        <v>0</v>
      </c>
      <c r="L66" t="s">
        <v>1</v>
      </c>
      <c r="R66" s="3"/>
      <c r="T66" s="2" t="s">
        <v>0</v>
      </c>
      <c r="U66" t="s">
        <v>1</v>
      </c>
      <c r="AA66" s="3"/>
      <c r="AC66" s="29" t="s">
        <v>3</v>
      </c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1"/>
    </row>
    <row r="67" spans="1:41" x14ac:dyDescent="0.2">
      <c r="A67" s="27"/>
      <c r="B67" s="2" t="s">
        <v>2</v>
      </c>
      <c r="C67">
        <v>1</v>
      </c>
      <c r="I67" s="3"/>
      <c r="K67" s="2" t="s">
        <v>2</v>
      </c>
      <c r="L67">
        <v>1</v>
      </c>
      <c r="R67" s="3"/>
      <c r="T67" s="2" t="s">
        <v>2</v>
      </c>
      <c r="U67">
        <v>1</v>
      </c>
      <c r="AA67" s="3"/>
      <c r="AC67" s="32"/>
      <c r="AD67" s="33"/>
      <c r="AE67" s="33"/>
      <c r="AF67" s="33"/>
      <c r="AG67" s="33"/>
      <c r="AH67" s="33"/>
      <c r="AI67" s="33"/>
      <c r="AJ67" s="33"/>
      <c r="AK67" s="33"/>
      <c r="AL67" s="33"/>
      <c r="AM67" s="33"/>
      <c r="AN67" s="33"/>
      <c r="AO67" s="34"/>
    </row>
    <row r="68" spans="1:41" x14ac:dyDescent="0.2">
      <c r="A68" s="27"/>
      <c r="B68" s="2" t="s">
        <v>4</v>
      </c>
      <c r="C68" t="s">
        <v>5</v>
      </c>
      <c r="D68" t="s">
        <v>6</v>
      </c>
      <c r="E68" t="s">
        <v>7</v>
      </c>
      <c r="F68" t="s">
        <v>8</v>
      </c>
      <c r="G68" t="s">
        <v>9</v>
      </c>
      <c r="H68" t="s">
        <v>10</v>
      </c>
      <c r="I68" s="3" t="s">
        <v>11</v>
      </c>
      <c r="K68" s="2" t="s">
        <v>4</v>
      </c>
      <c r="L68" t="s">
        <v>5</v>
      </c>
      <c r="M68" t="s">
        <v>6</v>
      </c>
      <c r="N68" t="s">
        <v>7</v>
      </c>
      <c r="O68" t="s">
        <v>8</v>
      </c>
      <c r="P68" t="s">
        <v>9</v>
      </c>
      <c r="Q68" t="s">
        <v>10</v>
      </c>
      <c r="R68" s="3" t="s">
        <v>11</v>
      </c>
      <c r="T68" s="2" t="s">
        <v>4</v>
      </c>
      <c r="U68" t="s">
        <v>5</v>
      </c>
      <c r="V68" t="s">
        <v>6</v>
      </c>
      <c r="W68" t="s">
        <v>7</v>
      </c>
      <c r="X68" t="s">
        <v>8</v>
      </c>
      <c r="Y68" t="s">
        <v>9</v>
      </c>
      <c r="Z68" t="s">
        <v>10</v>
      </c>
      <c r="AA68" s="3" t="s">
        <v>11</v>
      </c>
      <c r="AC68" s="13" t="s">
        <v>12</v>
      </c>
      <c r="AD68" s="14"/>
      <c r="AE68" s="13" t="s">
        <v>13</v>
      </c>
      <c r="AF68" s="14" t="s">
        <v>14</v>
      </c>
      <c r="AG68" s="14" t="s">
        <v>15</v>
      </c>
      <c r="AH68" s="13" t="s">
        <v>16</v>
      </c>
      <c r="AI68" s="14" t="s">
        <v>14</v>
      </c>
      <c r="AJ68" s="15" t="s">
        <v>15</v>
      </c>
      <c r="AK68" s="14" t="s">
        <v>17</v>
      </c>
      <c r="AL68" s="14" t="s">
        <v>14</v>
      </c>
      <c r="AM68" s="14" t="s">
        <v>15</v>
      </c>
      <c r="AN68" s="22" t="s">
        <v>30</v>
      </c>
      <c r="AO68" s="23" t="s">
        <v>29</v>
      </c>
    </row>
    <row r="69" spans="1:41" x14ac:dyDescent="0.2">
      <c r="A69" s="27"/>
      <c r="B69" s="2"/>
      <c r="I69" s="3"/>
      <c r="K69" s="2"/>
      <c r="R69" s="3"/>
      <c r="T69" s="2"/>
      <c r="AA69" s="3"/>
      <c r="AC69" s="11"/>
      <c r="AE69" s="11"/>
      <c r="AH69" s="11"/>
      <c r="AJ69" s="16"/>
      <c r="AK69" s="17"/>
      <c r="AL69" s="17"/>
      <c r="AN69" s="2"/>
      <c r="AO69" s="3"/>
    </row>
    <row r="70" spans="1:41" x14ac:dyDescent="0.2">
      <c r="A70" s="27"/>
      <c r="B70" s="2"/>
      <c r="C70" t="s">
        <v>18</v>
      </c>
      <c r="D70" t="s">
        <v>19</v>
      </c>
      <c r="E70" t="s">
        <v>19</v>
      </c>
      <c r="F70" t="s">
        <v>19</v>
      </c>
      <c r="G70" t="s">
        <v>18</v>
      </c>
      <c r="H70" t="s">
        <v>20</v>
      </c>
      <c r="I70" s="3"/>
      <c r="K70" s="2"/>
      <c r="L70" t="s">
        <v>18</v>
      </c>
      <c r="M70" t="s">
        <v>19</v>
      </c>
      <c r="N70" t="s">
        <v>19</v>
      </c>
      <c r="O70" t="s">
        <v>19</v>
      </c>
      <c r="P70" t="s">
        <v>18</v>
      </c>
      <c r="Q70" t="s">
        <v>20</v>
      </c>
      <c r="R70" s="3"/>
      <c r="T70" s="2"/>
      <c r="U70" t="s">
        <v>18</v>
      </c>
      <c r="V70" t="s">
        <v>19</v>
      </c>
      <c r="W70" t="s">
        <v>19</v>
      </c>
      <c r="X70" t="s">
        <v>19</v>
      </c>
      <c r="Y70" t="s">
        <v>18</v>
      </c>
      <c r="Z70" t="s">
        <v>20</v>
      </c>
      <c r="AA70" s="3"/>
      <c r="AC70" s="11" t="s">
        <v>18</v>
      </c>
      <c r="AE70" s="11" t="s">
        <v>19</v>
      </c>
      <c r="AH70" s="11" t="s">
        <v>19</v>
      </c>
      <c r="AJ70" s="16"/>
      <c r="AK70" s="17" t="s">
        <v>19</v>
      </c>
      <c r="AL70" s="17"/>
      <c r="AN70" s="2"/>
      <c r="AO70" s="3"/>
    </row>
    <row r="71" spans="1:41" x14ac:dyDescent="0.2">
      <c r="A71" s="27"/>
      <c r="B71" s="2">
        <v>1</v>
      </c>
      <c r="C71">
        <v>1E-4</v>
      </c>
      <c r="D71">
        <v>2.8826000000000001E-2</v>
      </c>
      <c r="E71">
        <v>273.12</v>
      </c>
      <c r="F71">
        <v>92.429000000000002</v>
      </c>
      <c r="G71">
        <v>0.33800000000000002</v>
      </c>
      <c r="H71">
        <v>6.7776000000000003E-2</v>
      </c>
      <c r="I71" s="3" t="s">
        <v>21</v>
      </c>
      <c r="K71" s="2">
        <v>1</v>
      </c>
      <c r="L71">
        <v>1E-4</v>
      </c>
      <c r="M71">
        <v>1.7148E-2</v>
      </c>
      <c r="N71">
        <v>163.57</v>
      </c>
      <c r="O71">
        <v>50.898000000000003</v>
      </c>
      <c r="P71">
        <v>0.311</v>
      </c>
      <c r="Q71">
        <v>4.0318E-2</v>
      </c>
      <c r="R71" s="3" t="s">
        <v>21</v>
      </c>
      <c r="T71" s="2">
        <v>1</v>
      </c>
      <c r="U71">
        <v>1E-4</v>
      </c>
      <c r="V71">
        <v>7.2916999999999996E-2</v>
      </c>
      <c r="W71">
        <v>686.06</v>
      </c>
      <c r="X71">
        <v>246.52</v>
      </c>
      <c r="Y71">
        <v>0.35899999999999999</v>
      </c>
      <c r="Z71">
        <v>0.17144999999999999</v>
      </c>
      <c r="AA71" s="3" t="s">
        <v>21</v>
      </c>
      <c r="AC71" s="18">
        <f>AVERAGE(C71,L71,U71)</f>
        <v>1E-4</v>
      </c>
      <c r="AD71" s="12">
        <f>AC71*100</f>
        <v>0.01</v>
      </c>
      <c r="AE71" s="11">
        <f>AVERAGE(D71,M71,V71)</f>
        <v>3.963033333333333E-2</v>
      </c>
      <c r="AF71" s="12">
        <f>STDEV(D71,M71,V71)</f>
        <v>2.9412506767246709E-2</v>
      </c>
      <c r="AG71" s="12">
        <f>AF71/SQRT(3)</f>
        <v>1.6981318699611579E-2</v>
      </c>
      <c r="AH71" s="11">
        <f>AVERAGE(E71,N71,W71)</f>
        <v>374.25</v>
      </c>
      <c r="AI71" s="12">
        <f>STDEV(E71,N71,W71)</f>
        <v>275.53476677181771</v>
      </c>
      <c r="AJ71" s="16">
        <f>AI71/SQRT(3)</f>
        <v>159.08007176680971</v>
      </c>
      <c r="AK71" s="17">
        <f>AVERAGE(F71,O71,X71)</f>
        <v>129.94899999999998</v>
      </c>
      <c r="AL71" s="17">
        <f>STDEV(F71,O71,X71)</f>
        <v>103.06699045281185</v>
      </c>
      <c r="AM71" s="12">
        <f>AL71/SQRT(3)</f>
        <v>59.505754682495514</v>
      </c>
      <c r="AN71" s="2">
        <f>AVERAGE(G71,P71,Y71)</f>
        <v>0.33600000000000002</v>
      </c>
      <c r="AO71" s="3">
        <f>ATAN(AN71)*180/PI()</f>
        <v>18.572348510407306</v>
      </c>
    </row>
    <row r="72" spans="1:41" x14ac:dyDescent="0.2">
      <c r="A72" s="27"/>
      <c r="B72" s="2">
        <v>2</v>
      </c>
      <c r="C72">
        <v>1.47E-4</v>
      </c>
      <c r="D72">
        <v>4.2882000000000003E-2</v>
      </c>
      <c r="E72">
        <v>279.8</v>
      </c>
      <c r="F72">
        <v>84.221999999999994</v>
      </c>
      <c r="G72">
        <v>0.30099999999999999</v>
      </c>
      <c r="H72">
        <v>0.10083</v>
      </c>
      <c r="I72" s="3" t="s">
        <v>21</v>
      </c>
      <c r="K72" s="2">
        <v>2</v>
      </c>
      <c r="L72">
        <v>1.47E-4</v>
      </c>
      <c r="M72">
        <v>2.5076000000000001E-2</v>
      </c>
      <c r="N72">
        <v>163.68</v>
      </c>
      <c r="O72">
        <v>48.944000000000003</v>
      </c>
      <c r="P72">
        <v>0.29899999999999999</v>
      </c>
      <c r="Q72">
        <v>5.8961E-2</v>
      </c>
      <c r="R72" s="3" t="s">
        <v>21</v>
      </c>
      <c r="T72" s="2">
        <v>2</v>
      </c>
      <c r="U72">
        <v>1.47E-4</v>
      </c>
      <c r="V72">
        <v>0.11355999999999999</v>
      </c>
      <c r="W72">
        <v>728.27</v>
      </c>
      <c r="X72">
        <v>260.17</v>
      </c>
      <c r="Y72">
        <v>0.35699999999999998</v>
      </c>
      <c r="Z72">
        <v>0.26700000000000002</v>
      </c>
      <c r="AA72" s="3" t="s">
        <v>21</v>
      </c>
      <c r="AC72" s="18">
        <f t="shared" ref="AC72:AC95" si="26">AVERAGE(C72,L72,U72)</f>
        <v>1.47E-4</v>
      </c>
      <c r="AD72" s="12">
        <f t="shared" ref="AD72:AD95" si="27">AC72*100</f>
        <v>1.47E-2</v>
      </c>
      <c r="AE72" s="11">
        <f t="shared" ref="AE72:AE95" si="28">AVERAGE(D72,M72,V72)</f>
        <v>6.0506000000000004E-2</v>
      </c>
      <c r="AF72" s="12">
        <f t="shared" ref="AF72:AF95" si="29">STDEV(D72,M72,V72)</f>
        <v>4.6800732857509811E-2</v>
      </c>
      <c r="AG72" s="12">
        <f t="shared" ref="AG72:AG95" si="30">AF72/SQRT(3)</f>
        <v>2.7020415713555054E-2</v>
      </c>
      <c r="AH72" s="11">
        <f t="shared" ref="AH72:AH95" si="31">AVERAGE(E72,N72,W72)</f>
        <v>390.58333333333331</v>
      </c>
      <c r="AI72" s="12">
        <f t="shared" ref="AI72:AI95" si="32">STDEV(E72,N72,W72)</f>
        <v>298.15294268769742</v>
      </c>
      <c r="AJ72" s="16">
        <f t="shared" ref="AJ72:AJ95" si="33">AI72/SQRT(3)</f>
        <v>172.13868172042118</v>
      </c>
      <c r="AK72" s="17">
        <f t="shared" ref="AK72:AK95" si="34">AVERAGE(F72,O72,X72)</f>
        <v>131.11199999999999</v>
      </c>
      <c r="AL72" s="17">
        <f t="shared" ref="AL72:AL95" si="35">STDEV(F72,O72,X72)</f>
        <v>113.15082785379879</v>
      </c>
      <c r="AM72" s="12">
        <f t="shared" ref="AM72:AM95" si="36">AL72/SQRT(3)</f>
        <v>65.327660920419746</v>
      </c>
      <c r="AN72" s="2">
        <f t="shared" ref="AN72:AN95" si="37">AVERAGE(G72,P72,Y72)</f>
        <v>0.31900000000000001</v>
      </c>
      <c r="AO72" s="3">
        <f t="shared" ref="AO72:AO95" si="38">ATAN(AN72)*180/PI()</f>
        <v>17.692682873071004</v>
      </c>
    </row>
    <row r="73" spans="1:41" x14ac:dyDescent="0.2">
      <c r="A73" s="27"/>
      <c r="B73" s="2">
        <v>3</v>
      </c>
      <c r="C73">
        <v>2.1499999999999999E-4</v>
      </c>
      <c r="D73">
        <v>6.4631999999999995E-2</v>
      </c>
      <c r="E73">
        <v>287.08</v>
      </c>
      <c r="F73">
        <v>86.959000000000003</v>
      </c>
      <c r="G73">
        <v>0.30299999999999999</v>
      </c>
      <c r="H73">
        <v>0.15196999999999999</v>
      </c>
      <c r="I73" s="3" t="s">
        <v>21</v>
      </c>
      <c r="K73" s="2">
        <v>3</v>
      </c>
      <c r="L73">
        <v>2.1499999999999999E-4</v>
      </c>
      <c r="M73">
        <v>3.7338000000000003E-2</v>
      </c>
      <c r="N73">
        <v>166.23</v>
      </c>
      <c r="O73">
        <v>48.917000000000002</v>
      </c>
      <c r="P73">
        <v>0.29399999999999998</v>
      </c>
      <c r="Q73">
        <v>8.7790000000000007E-2</v>
      </c>
      <c r="R73" s="3" t="s">
        <v>21</v>
      </c>
      <c r="T73" s="2">
        <v>3</v>
      </c>
      <c r="U73">
        <v>2.1499999999999999E-4</v>
      </c>
      <c r="V73">
        <v>0.17216999999999999</v>
      </c>
      <c r="W73">
        <v>753.15</v>
      </c>
      <c r="X73">
        <v>266.95</v>
      </c>
      <c r="Y73">
        <v>0.35399999999999998</v>
      </c>
      <c r="Z73">
        <v>0.40482000000000001</v>
      </c>
      <c r="AA73" s="3" t="s">
        <v>21</v>
      </c>
      <c r="AC73" s="18">
        <f t="shared" si="26"/>
        <v>2.1499999999999999E-4</v>
      </c>
      <c r="AD73" s="12">
        <f t="shared" si="27"/>
        <v>2.1499999999999998E-2</v>
      </c>
      <c r="AE73" s="11">
        <f t="shared" si="28"/>
        <v>9.1380000000000003E-2</v>
      </c>
      <c r="AF73" s="12">
        <f t="shared" si="29"/>
        <v>7.1284701612618129E-2</v>
      </c>
      <c r="AG73" s="12">
        <f t="shared" si="30"/>
        <v>4.1156241665147232E-2</v>
      </c>
      <c r="AH73" s="11">
        <f t="shared" si="31"/>
        <v>402.15333333333336</v>
      </c>
      <c r="AI73" s="12">
        <f t="shared" si="32"/>
        <v>309.91962769939772</v>
      </c>
      <c r="AJ73" s="16">
        <f t="shared" si="33"/>
        <v>178.9321804793959</v>
      </c>
      <c r="AK73" s="17">
        <f t="shared" si="34"/>
        <v>134.27533333333335</v>
      </c>
      <c r="AL73" s="17">
        <f t="shared" si="35"/>
        <v>116.4634012140008</v>
      </c>
      <c r="AM73" s="12">
        <f t="shared" si="36"/>
        <v>67.240176041642755</v>
      </c>
      <c r="AN73" s="2">
        <f t="shared" si="37"/>
        <v>0.317</v>
      </c>
      <c r="AO73" s="3">
        <f t="shared" si="38"/>
        <v>17.588615086809025</v>
      </c>
    </row>
    <row r="74" spans="1:41" x14ac:dyDescent="0.2">
      <c r="A74" s="27"/>
      <c r="B74" s="2">
        <v>4</v>
      </c>
      <c r="C74">
        <v>3.1599999999999998E-4</v>
      </c>
      <c r="D74">
        <v>9.7247E-2</v>
      </c>
      <c r="E74">
        <v>293.43</v>
      </c>
      <c r="F74">
        <v>91.668000000000006</v>
      </c>
      <c r="G74">
        <v>0.312</v>
      </c>
      <c r="H74">
        <v>0.22864999999999999</v>
      </c>
      <c r="I74" s="3" t="s">
        <v>21</v>
      </c>
      <c r="K74" s="2">
        <v>4</v>
      </c>
      <c r="L74">
        <v>3.1599999999999998E-4</v>
      </c>
      <c r="M74">
        <v>5.4639E-2</v>
      </c>
      <c r="N74">
        <v>165.65</v>
      </c>
      <c r="O74">
        <v>49.045000000000002</v>
      </c>
      <c r="P74">
        <v>0.29599999999999999</v>
      </c>
      <c r="Q74">
        <v>0.12847</v>
      </c>
      <c r="R74" s="3" t="s">
        <v>21</v>
      </c>
      <c r="T74" s="2">
        <v>4</v>
      </c>
      <c r="U74">
        <v>3.1599999999999998E-4</v>
      </c>
      <c r="V74">
        <v>0.26146999999999998</v>
      </c>
      <c r="W74">
        <v>779.83</v>
      </c>
      <c r="X74">
        <v>274.57</v>
      </c>
      <c r="Y74">
        <v>0.35199999999999998</v>
      </c>
      <c r="Z74">
        <v>0.61477000000000004</v>
      </c>
      <c r="AA74" s="3" t="s">
        <v>21</v>
      </c>
      <c r="AC74" s="18">
        <f t="shared" si="26"/>
        <v>3.1599999999999998E-4</v>
      </c>
      <c r="AD74" s="12">
        <f t="shared" si="27"/>
        <v>3.1599999999999996E-2</v>
      </c>
      <c r="AE74" s="11">
        <f t="shared" si="28"/>
        <v>0.13778533333333332</v>
      </c>
      <c r="AF74" s="12">
        <f t="shared" si="29"/>
        <v>0.10921210094276791</v>
      </c>
      <c r="AG74" s="12">
        <f t="shared" si="30"/>
        <v>6.305363587807164E-2</v>
      </c>
      <c r="AH74" s="11">
        <f t="shared" si="31"/>
        <v>412.97</v>
      </c>
      <c r="AI74" s="12">
        <f t="shared" si="32"/>
        <v>324.07040407911364</v>
      </c>
      <c r="AJ74" s="16">
        <f t="shared" si="33"/>
        <v>187.10213503146707</v>
      </c>
      <c r="AK74" s="17">
        <f t="shared" si="34"/>
        <v>138.42766666666668</v>
      </c>
      <c r="AL74" s="17">
        <f t="shared" si="35"/>
        <v>119.81331823438214</v>
      </c>
      <c r="AM74" s="12">
        <f t="shared" si="36"/>
        <v>69.174251535122835</v>
      </c>
      <c r="AN74" s="2">
        <f t="shared" si="37"/>
        <v>0.32</v>
      </c>
      <c r="AO74" s="3">
        <f t="shared" si="38"/>
        <v>17.744671625056935</v>
      </c>
    </row>
    <row r="75" spans="1:41" x14ac:dyDescent="0.2">
      <c r="A75" s="27"/>
      <c r="B75" s="2">
        <v>5</v>
      </c>
      <c r="C75">
        <v>4.64E-4</v>
      </c>
      <c r="D75">
        <v>0.14779999999999999</v>
      </c>
      <c r="E75">
        <v>303.8</v>
      </c>
      <c r="F75">
        <v>95.462000000000003</v>
      </c>
      <c r="G75">
        <v>0.314</v>
      </c>
      <c r="H75">
        <v>0.34752</v>
      </c>
      <c r="I75" s="3" t="s">
        <v>21</v>
      </c>
      <c r="K75" s="2">
        <v>5</v>
      </c>
      <c r="L75">
        <v>4.64E-4</v>
      </c>
      <c r="M75">
        <v>8.0175999999999997E-2</v>
      </c>
      <c r="N75">
        <v>165.61</v>
      </c>
      <c r="O75">
        <v>49.015000000000001</v>
      </c>
      <c r="P75">
        <v>0.29599999999999999</v>
      </c>
      <c r="Q75">
        <v>0.18851000000000001</v>
      </c>
      <c r="R75" s="3" t="s">
        <v>21</v>
      </c>
      <c r="T75" s="2">
        <v>5</v>
      </c>
      <c r="U75">
        <v>4.64E-4</v>
      </c>
      <c r="V75">
        <v>0.41447000000000001</v>
      </c>
      <c r="W75">
        <v>842.24</v>
      </c>
      <c r="X75">
        <v>296.31</v>
      </c>
      <c r="Y75">
        <v>0.35199999999999998</v>
      </c>
      <c r="Z75">
        <v>0.97453000000000001</v>
      </c>
      <c r="AA75" s="3" t="s">
        <v>21</v>
      </c>
      <c r="AC75" s="18">
        <f t="shared" si="26"/>
        <v>4.64E-4</v>
      </c>
      <c r="AD75" s="12">
        <f t="shared" si="27"/>
        <v>4.6399999999999997E-2</v>
      </c>
      <c r="AE75" s="11">
        <f t="shared" si="28"/>
        <v>0.21414866666666665</v>
      </c>
      <c r="AF75" s="12">
        <f t="shared" si="29"/>
        <v>0.1767476415269334</v>
      </c>
      <c r="AG75" s="12">
        <f t="shared" si="30"/>
        <v>0.10204529841420648</v>
      </c>
      <c r="AH75" s="11">
        <f t="shared" si="31"/>
        <v>437.2166666666667</v>
      </c>
      <c r="AI75" s="12">
        <f t="shared" si="32"/>
        <v>357.50111109384449</v>
      </c>
      <c r="AJ75" s="16">
        <f t="shared" si="33"/>
        <v>206.40336272562143</v>
      </c>
      <c r="AK75" s="17">
        <f t="shared" si="34"/>
        <v>146.929</v>
      </c>
      <c r="AL75" s="17">
        <f t="shared" si="35"/>
        <v>131.43570033670454</v>
      </c>
      <c r="AM75" s="12">
        <f t="shared" si="36"/>
        <v>75.884436970523353</v>
      </c>
      <c r="AN75" s="2">
        <f t="shared" si="37"/>
        <v>0.32066666666666666</v>
      </c>
      <c r="AO75" s="3">
        <f t="shared" si="38"/>
        <v>17.779314033717089</v>
      </c>
    </row>
    <row r="76" spans="1:41" x14ac:dyDescent="0.2">
      <c r="A76" s="27"/>
      <c r="B76" s="2">
        <v>6</v>
      </c>
      <c r="C76">
        <v>6.8099999999999996E-4</v>
      </c>
      <c r="D76">
        <v>0.22384000000000001</v>
      </c>
      <c r="E76">
        <v>312.98</v>
      </c>
      <c r="F76">
        <v>99.912000000000006</v>
      </c>
      <c r="G76">
        <v>0.31900000000000001</v>
      </c>
      <c r="H76">
        <v>0.52629999999999999</v>
      </c>
      <c r="I76" s="3" t="s">
        <v>21</v>
      </c>
      <c r="K76" s="2">
        <v>6</v>
      </c>
      <c r="L76">
        <v>6.8099999999999996E-4</v>
      </c>
      <c r="M76">
        <v>0.11781999999999999</v>
      </c>
      <c r="N76">
        <v>165.74</v>
      </c>
      <c r="O76">
        <v>49.238999999999997</v>
      </c>
      <c r="P76">
        <v>0.29699999999999999</v>
      </c>
      <c r="Q76">
        <v>0.27703</v>
      </c>
      <c r="R76" s="3" t="s">
        <v>21</v>
      </c>
      <c r="T76" s="2">
        <v>6</v>
      </c>
      <c r="U76">
        <v>6.8099999999999996E-4</v>
      </c>
      <c r="V76">
        <v>0.62665000000000004</v>
      </c>
      <c r="W76">
        <v>867.1</v>
      </c>
      <c r="X76">
        <v>306.48</v>
      </c>
      <c r="Y76">
        <v>0.35299999999999998</v>
      </c>
      <c r="Z76">
        <v>1.4734</v>
      </c>
      <c r="AA76" s="3" t="s">
        <v>21</v>
      </c>
      <c r="AC76" s="18">
        <f t="shared" si="26"/>
        <v>6.8099999999999986E-4</v>
      </c>
      <c r="AD76" s="12">
        <f t="shared" si="27"/>
        <v>6.809999999999998E-2</v>
      </c>
      <c r="AE76" s="11">
        <f t="shared" si="28"/>
        <v>0.32277</v>
      </c>
      <c r="AF76" s="12">
        <f t="shared" si="29"/>
        <v>0.26845362895665986</v>
      </c>
      <c r="AG76" s="12">
        <f t="shared" si="30"/>
        <v>0.15499177494305949</v>
      </c>
      <c r="AH76" s="11">
        <f t="shared" si="31"/>
        <v>448.60666666666674</v>
      </c>
      <c r="AI76" s="12">
        <f t="shared" si="32"/>
        <v>369.82753674291649</v>
      </c>
      <c r="AJ76" s="16">
        <f t="shared" si="33"/>
        <v>213.52002789225907</v>
      </c>
      <c r="AK76" s="17">
        <f t="shared" si="34"/>
        <v>151.87700000000001</v>
      </c>
      <c r="AL76" s="17">
        <f t="shared" si="35"/>
        <v>136.26629788395957</v>
      </c>
      <c r="AM76" s="12">
        <f t="shared" si="36"/>
        <v>78.673383764777796</v>
      </c>
      <c r="AN76" s="2">
        <f t="shared" si="37"/>
        <v>0.32300000000000001</v>
      </c>
      <c r="AO76" s="3">
        <f t="shared" si="38"/>
        <v>17.900456604543034</v>
      </c>
    </row>
    <row r="77" spans="1:41" x14ac:dyDescent="0.2">
      <c r="A77" s="27"/>
      <c r="B77" s="2">
        <v>7</v>
      </c>
      <c r="C77">
        <v>1E-3</v>
      </c>
      <c r="D77">
        <v>0.34018999999999999</v>
      </c>
      <c r="E77">
        <v>323.86</v>
      </c>
      <c r="F77">
        <v>104.08</v>
      </c>
      <c r="G77">
        <v>0.32100000000000001</v>
      </c>
      <c r="H77">
        <v>0.79988000000000004</v>
      </c>
      <c r="I77" s="3" t="s">
        <v>21</v>
      </c>
      <c r="K77" s="2">
        <v>7</v>
      </c>
      <c r="L77">
        <v>1E-3</v>
      </c>
      <c r="M77">
        <v>0.17322000000000001</v>
      </c>
      <c r="N77">
        <v>165.79</v>
      </c>
      <c r="O77">
        <v>50.033999999999999</v>
      </c>
      <c r="P77">
        <v>0.30199999999999999</v>
      </c>
      <c r="Q77">
        <v>0.40727999999999998</v>
      </c>
      <c r="R77" s="3" t="s">
        <v>21</v>
      </c>
      <c r="T77" s="2">
        <v>7</v>
      </c>
      <c r="U77">
        <v>1E-3</v>
      </c>
      <c r="V77">
        <v>0.95035999999999998</v>
      </c>
      <c r="W77">
        <v>895.95</v>
      </c>
      <c r="X77">
        <v>316.49</v>
      </c>
      <c r="Y77">
        <v>0.35299999999999998</v>
      </c>
      <c r="Z77">
        <v>2.2345000000000002</v>
      </c>
      <c r="AA77" s="3" t="s">
        <v>21</v>
      </c>
      <c r="AC77" s="18">
        <f t="shared" si="26"/>
        <v>1E-3</v>
      </c>
      <c r="AD77" s="12">
        <f t="shared" si="27"/>
        <v>0.1</v>
      </c>
      <c r="AE77" s="11">
        <f t="shared" si="28"/>
        <v>0.48792333333333332</v>
      </c>
      <c r="AF77" s="12">
        <f t="shared" si="29"/>
        <v>0.40909106349727725</v>
      </c>
      <c r="AG77" s="12">
        <f t="shared" si="30"/>
        <v>0.23618883563322332</v>
      </c>
      <c r="AH77" s="11">
        <f t="shared" si="31"/>
        <v>461.86666666666662</v>
      </c>
      <c r="AI77" s="12">
        <f t="shared" si="32"/>
        <v>384.14552767581898</v>
      </c>
      <c r="AJ77" s="16">
        <f t="shared" si="33"/>
        <v>221.78652381162493</v>
      </c>
      <c r="AK77" s="17">
        <f t="shared" si="34"/>
        <v>156.86800000000002</v>
      </c>
      <c r="AL77" s="17">
        <f t="shared" si="35"/>
        <v>140.85322038207008</v>
      </c>
      <c r="AM77" s="12">
        <f t="shared" si="36"/>
        <v>81.321644703813845</v>
      </c>
      <c r="AN77" s="2">
        <f t="shared" si="37"/>
        <v>0.32533333333333331</v>
      </c>
      <c r="AO77" s="3">
        <f t="shared" si="38"/>
        <v>18.021433937330677</v>
      </c>
    </row>
    <row r="78" spans="1:41" x14ac:dyDescent="0.2">
      <c r="A78" s="27"/>
      <c r="B78" s="2">
        <v>8</v>
      </c>
      <c r="C78">
        <v>1.47E-3</v>
      </c>
      <c r="D78">
        <v>0.52569999999999995</v>
      </c>
      <c r="E78">
        <v>340.45</v>
      </c>
      <c r="F78">
        <v>111.14</v>
      </c>
      <c r="G78">
        <v>0.32600000000000001</v>
      </c>
      <c r="H78">
        <v>1.2361</v>
      </c>
      <c r="I78" s="3" t="s">
        <v>21</v>
      </c>
      <c r="K78" s="2">
        <v>8</v>
      </c>
      <c r="L78">
        <v>1.47E-3</v>
      </c>
      <c r="M78">
        <v>0.255</v>
      </c>
      <c r="N78">
        <v>166.37</v>
      </c>
      <c r="O78">
        <v>49.915999999999997</v>
      </c>
      <c r="P78">
        <v>0.3</v>
      </c>
      <c r="Q78">
        <v>0.59958</v>
      </c>
      <c r="R78" s="3" t="s">
        <v>21</v>
      </c>
      <c r="T78" s="2">
        <v>8</v>
      </c>
      <c r="U78">
        <v>1.47E-3</v>
      </c>
      <c r="V78">
        <v>1.4418</v>
      </c>
      <c r="W78">
        <v>925.94</v>
      </c>
      <c r="X78">
        <v>327.56</v>
      </c>
      <c r="Y78">
        <v>0.35399999999999998</v>
      </c>
      <c r="Z78">
        <v>3.3900999999999999</v>
      </c>
      <c r="AA78" s="3" t="s">
        <v>21</v>
      </c>
      <c r="AC78" s="18">
        <f t="shared" si="26"/>
        <v>1.47E-3</v>
      </c>
      <c r="AD78" s="12">
        <f t="shared" si="27"/>
        <v>0.14699999999999999</v>
      </c>
      <c r="AE78" s="11">
        <f t="shared" si="28"/>
        <v>0.74083333333333334</v>
      </c>
      <c r="AF78" s="12">
        <f t="shared" si="29"/>
        <v>0.62196086961587316</v>
      </c>
      <c r="AG78" s="12">
        <f t="shared" si="30"/>
        <v>0.35908927549813813</v>
      </c>
      <c r="AH78" s="11">
        <f t="shared" si="31"/>
        <v>477.58666666666664</v>
      </c>
      <c r="AI78" s="12">
        <f t="shared" si="32"/>
        <v>397.92146867608614</v>
      </c>
      <c r="AJ78" s="16">
        <f t="shared" si="33"/>
        <v>229.74006705646957</v>
      </c>
      <c r="AK78" s="17">
        <f t="shared" si="34"/>
        <v>162.87199999999999</v>
      </c>
      <c r="AL78" s="17">
        <f t="shared" si="35"/>
        <v>145.87219595248436</v>
      </c>
      <c r="AM78" s="12">
        <f t="shared" si="36"/>
        <v>84.21935160044869</v>
      </c>
      <c r="AN78" s="2">
        <f t="shared" si="37"/>
        <v>0.32666666666666666</v>
      </c>
      <c r="AO78" s="3">
        <f t="shared" si="38"/>
        <v>18.090489368692182</v>
      </c>
    </row>
    <row r="79" spans="1:41" x14ac:dyDescent="0.2">
      <c r="A79" s="27"/>
      <c r="B79" s="2">
        <v>9</v>
      </c>
      <c r="C79">
        <v>2.15E-3</v>
      </c>
      <c r="D79">
        <v>0.79925000000000002</v>
      </c>
      <c r="E79">
        <v>352.15</v>
      </c>
      <c r="F79">
        <v>116.64</v>
      </c>
      <c r="G79">
        <v>0.33100000000000002</v>
      </c>
      <c r="H79">
        <v>1.8792</v>
      </c>
      <c r="I79" s="3" t="s">
        <v>21</v>
      </c>
      <c r="K79" s="2">
        <v>9</v>
      </c>
      <c r="L79">
        <v>2.15E-3</v>
      </c>
      <c r="M79">
        <v>0.37519000000000002</v>
      </c>
      <c r="N79">
        <v>166.64</v>
      </c>
      <c r="O79">
        <v>50.475999999999999</v>
      </c>
      <c r="P79">
        <v>0.30299999999999999</v>
      </c>
      <c r="Q79">
        <v>0.88216000000000006</v>
      </c>
      <c r="R79" s="3" t="s">
        <v>21</v>
      </c>
      <c r="T79" s="2">
        <v>9</v>
      </c>
      <c r="U79">
        <v>2.15E-3</v>
      </c>
      <c r="V79">
        <v>2.1789000000000001</v>
      </c>
      <c r="W79">
        <v>952.49</v>
      </c>
      <c r="X79">
        <v>339.55</v>
      </c>
      <c r="Y79">
        <v>0.35599999999999998</v>
      </c>
      <c r="Z79">
        <v>5.1231</v>
      </c>
      <c r="AA79" s="3" t="s">
        <v>21</v>
      </c>
      <c r="AC79" s="18">
        <f t="shared" si="26"/>
        <v>2.15E-3</v>
      </c>
      <c r="AD79" s="12">
        <f t="shared" si="27"/>
        <v>0.215</v>
      </c>
      <c r="AE79" s="11">
        <f t="shared" si="28"/>
        <v>1.11778</v>
      </c>
      <c r="AF79" s="12">
        <f t="shared" si="29"/>
        <v>0.94310045154267652</v>
      </c>
      <c r="AG79" s="12">
        <f t="shared" si="30"/>
        <v>0.54449929957102194</v>
      </c>
      <c r="AH79" s="11">
        <f t="shared" si="31"/>
        <v>490.42666666666668</v>
      </c>
      <c r="AI79" s="12">
        <f t="shared" si="32"/>
        <v>410.76804042346498</v>
      </c>
      <c r="AJ79" s="16">
        <f t="shared" si="33"/>
        <v>237.1570387129826</v>
      </c>
      <c r="AK79" s="17">
        <f t="shared" si="34"/>
        <v>168.88866666666667</v>
      </c>
      <c r="AL79" s="17">
        <f t="shared" si="35"/>
        <v>151.4542397733828</v>
      </c>
      <c r="AM79" s="12">
        <f t="shared" si="36"/>
        <v>87.442146103072687</v>
      </c>
      <c r="AN79" s="2">
        <f t="shared" si="37"/>
        <v>0.33</v>
      </c>
      <c r="AO79" s="3">
        <f t="shared" si="38"/>
        <v>18.262889942194128</v>
      </c>
    </row>
    <row r="80" spans="1:41" x14ac:dyDescent="0.2">
      <c r="A80" s="27"/>
      <c r="B80" s="2">
        <v>10</v>
      </c>
      <c r="C80">
        <v>3.16E-3</v>
      </c>
      <c r="D80">
        <v>1.2257</v>
      </c>
      <c r="E80">
        <v>367.39</v>
      </c>
      <c r="F80">
        <v>123.46</v>
      </c>
      <c r="G80">
        <v>0.33600000000000002</v>
      </c>
      <c r="H80">
        <v>2.8818999999999999</v>
      </c>
      <c r="I80" s="3" t="s">
        <v>21</v>
      </c>
      <c r="K80" s="2">
        <v>10</v>
      </c>
      <c r="L80">
        <v>3.16E-3</v>
      </c>
      <c r="M80">
        <v>0.55232000000000003</v>
      </c>
      <c r="N80">
        <v>167.23</v>
      </c>
      <c r="O80">
        <v>50.28</v>
      </c>
      <c r="P80">
        <v>0.30099999999999999</v>
      </c>
      <c r="Q80">
        <v>1.2986</v>
      </c>
      <c r="R80" s="3" t="s">
        <v>21</v>
      </c>
      <c r="T80" s="2">
        <v>10</v>
      </c>
      <c r="U80">
        <v>3.16E-3</v>
      </c>
      <c r="V80">
        <v>3.2763</v>
      </c>
      <c r="W80">
        <v>974.42</v>
      </c>
      <c r="X80">
        <v>351.46</v>
      </c>
      <c r="Y80">
        <v>0.36099999999999999</v>
      </c>
      <c r="Z80">
        <v>7.7034000000000002</v>
      </c>
      <c r="AA80" s="3" t="s">
        <v>21</v>
      </c>
      <c r="AC80" s="18">
        <f t="shared" si="26"/>
        <v>3.16E-3</v>
      </c>
      <c r="AD80" s="12">
        <f t="shared" si="27"/>
        <v>0.316</v>
      </c>
      <c r="AE80" s="11">
        <f t="shared" si="28"/>
        <v>1.6847733333333335</v>
      </c>
      <c r="AF80" s="12">
        <f t="shared" si="29"/>
        <v>1.4188298009744977</v>
      </c>
      <c r="AG80" s="12">
        <f t="shared" si="30"/>
        <v>0.81916176752688952</v>
      </c>
      <c r="AH80" s="11">
        <f t="shared" si="31"/>
        <v>503.01333333333332</v>
      </c>
      <c r="AI80" s="12">
        <f t="shared" si="32"/>
        <v>420.33818579012456</v>
      </c>
      <c r="AJ80" s="16">
        <f t="shared" si="33"/>
        <v>242.68236471660737</v>
      </c>
      <c r="AK80" s="17">
        <f t="shared" si="34"/>
        <v>175.06666666666669</v>
      </c>
      <c r="AL80" s="17">
        <f t="shared" si="35"/>
        <v>157.08209361137671</v>
      </c>
      <c r="AM80" s="12">
        <f t="shared" si="36"/>
        <v>90.691389031398344</v>
      </c>
      <c r="AN80" s="2">
        <f t="shared" si="37"/>
        <v>0.33266666666666667</v>
      </c>
      <c r="AO80" s="3">
        <f t="shared" si="38"/>
        <v>18.400564482473019</v>
      </c>
    </row>
    <row r="81" spans="1:41" x14ac:dyDescent="0.2">
      <c r="A81" s="27"/>
      <c r="B81" s="2">
        <v>11</v>
      </c>
      <c r="C81">
        <v>4.64E-3</v>
      </c>
      <c r="D81">
        <v>1.8791</v>
      </c>
      <c r="E81">
        <v>383.2</v>
      </c>
      <c r="F81">
        <v>130.5</v>
      </c>
      <c r="G81">
        <v>0.34100000000000003</v>
      </c>
      <c r="H81">
        <v>4.4181999999999997</v>
      </c>
      <c r="I81" s="3" t="s">
        <v>21</v>
      </c>
      <c r="K81" s="2">
        <v>11</v>
      </c>
      <c r="L81">
        <v>4.64E-3</v>
      </c>
      <c r="M81">
        <v>0.81235000000000002</v>
      </c>
      <c r="N81">
        <v>167.6</v>
      </c>
      <c r="O81">
        <v>50.298000000000002</v>
      </c>
      <c r="P81">
        <v>0.3</v>
      </c>
      <c r="Q81">
        <v>1.91</v>
      </c>
      <c r="R81" s="3" t="s">
        <v>21</v>
      </c>
      <c r="T81" s="2">
        <v>11</v>
      </c>
      <c r="U81">
        <v>4.64E-3</v>
      </c>
      <c r="V81">
        <v>4.9115000000000002</v>
      </c>
      <c r="W81">
        <v>992.65</v>
      </c>
      <c r="X81">
        <v>366.03</v>
      </c>
      <c r="Y81">
        <v>0.36899999999999999</v>
      </c>
      <c r="Z81">
        <v>11.548</v>
      </c>
      <c r="AA81" s="3" t="s">
        <v>21</v>
      </c>
      <c r="AC81" s="18">
        <f t="shared" si="26"/>
        <v>4.64E-3</v>
      </c>
      <c r="AD81" s="12">
        <f t="shared" si="27"/>
        <v>0.46400000000000002</v>
      </c>
      <c r="AE81" s="11">
        <f t="shared" si="28"/>
        <v>2.5343166666666668</v>
      </c>
      <c r="AF81" s="12">
        <f t="shared" si="29"/>
        <v>2.1266733037383374</v>
      </c>
      <c r="AG81" s="12">
        <f t="shared" si="30"/>
        <v>1.2278354043917199</v>
      </c>
      <c r="AH81" s="11">
        <f t="shared" si="31"/>
        <v>514.48333333333323</v>
      </c>
      <c r="AI81" s="12">
        <f t="shared" si="32"/>
        <v>427.90578499633932</v>
      </c>
      <c r="AJ81" s="16">
        <f t="shared" si="33"/>
        <v>247.05152015543464</v>
      </c>
      <c r="AK81" s="17">
        <f t="shared" si="34"/>
        <v>182.27599999999998</v>
      </c>
      <c r="AL81" s="17">
        <f t="shared" si="35"/>
        <v>164.1104493565233</v>
      </c>
      <c r="AM81" s="12">
        <f t="shared" si="36"/>
        <v>94.74921211281918</v>
      </c>
      <c r="AN81" s="2">
        <f t="shared" si="37"/>
        <v>0.33666666666666667</v>
      </c>
      <c r="AO81" s="3">
        <f t="shared" si="38"/>
        <v>18.606663931722991</v>
      </c>
    </row>
    <row r="82" spans="1:41" x14ac:dyDescent="0.2">
      <c r="A82" s="27"/>
      <c r="B82" s="2">
        <v>12</v>
      </c>
      <c r="C82">
        <v>6.8100000000000001E-3</v>
      </c>
      <c r="D82">
        <v>2.8698000000000001</v>
      </c>
      <c r="E82">
        <v>398.08</v>
      </c>
      <c r="F82">
        <v>137.61000000000001</v>
      </c>
      <c r="G82">
        <v>0.34599999999999997</v>
      </c>
      <c r="H82">
        <v>6.7476000000000003</v>
      </c>
      <c r="I82" s="3" t="s">
        <v>21</v>
      </c>
      <c r="K82" s="2">
        <v>12</v>
      </c>
      <c r="L82">
        <v>6.8100000000000001E-3</v>
      </c>
      <c r="M82">
        <v>1.1988000000000001</v>
      </c>
      <c r="N82">
        <v>168.67</v>
      </c>
      <c r="O82">
        <v>50.018000000000001</v>
      </c>
      <c r="P82">
        <v>0.29699999999999999</v>
      </c>
      <c r="Q82">
        <v>2.8188</v>
      </c>
      <c r="R82" s="3" t="s">
        <v>21</v>
      </c>
      <c r="T82" s="2">
        <v>12</v>
      </c>
      <c r="U82">
        <v>6.8100000000000001E-3</v>
      </c>
      <c r="V82">
        <v>7.3335999999999997</v>
      </c>
      <c r="W82">
        <v>1005.6</v>
      </c>
      <c r="X82">
        <v>383.41</v>
      </c>
      <c r="Y82">
        <v>0.38100000000000001</v>
      </c>
      <c r="Z82">
        <v>17.242999999999999</v>
      </c>
      <c r="AA82" s="3" t="s">
        <v>21</v>
      </c>
      <c r="AC82" s="18">
        <f t="shared" si="26"/>
        <v>6.8100000000000001E-3</v>
      </c>
      <c r="AD82" s="12">
        <f t="shared" si="27"/>
        <v>0.68100000000000005</v>
      </c>
      <c r="AE82" s="11">
        <f t="shared" si="28"/>
        <v>3.8007333333333335</v>
      </c>
      <c r="AF82" s="12">
        <f t="shared" si="29"/>
        <v>3.1715801130246306</v>
      </c>
      <c r="AG82" s="12">
        <f t="shared" si="30"/>
        <v>1.8311126320112343</v>
      </c>
      <c r="AH82" s="11">
        <f t="shared" si="31"/>
        <v>524.11666666666667</v>
      </c>
      <c r="AI82" s="12">
        <f t="shared" si="32"/>
        <v>432.46605327277825</v>
      </c>
      <c r="AJ82" s="16">
        <f t="shared" si="33"/>
        <v>249.68439227241359</v>
      </c>
      <c r="AK82" s="17">
        <f t="shared" si="34"/>
        <v>190.346</v>
      </c>
      <c r="AL82" s="17">
        <f t="shared" si="35"/>
        <v>172.83914686204628</v>
      </c>
      <c r="AM82" s="12">
        <f t="shared" si="36"/>
        <v>99.788727967307679</v>
      </c>
      <c r="AN82" s="2">
        <f t="shared" si="37"/>
        <v>0.34133333333333332</v>
      </c>
      <c r="AO82" s="3">
        <f t="shared" si="38"/>
        <v>18.846483657614904</v>
      </c>
    </row>
    <row r="83" spans="1:41" x14ac:dyDescent="0.2">
      <c r="A83" s="27"/>
      <c r="B83" s="2">
        <v>13</v>
      </c>
      <c r="C83">
        <v>0.01</v>
      </c>
      <c r="D83">
        <v>4.38</v>
      </c>
      <c r="E83">
        <v>413.22</v>
      </c>
      <c r="F83">
        <v>145.16</v>
      </c>
      <c r="G83">
        <v>0.35099999999999998</v>
      </c>
      <c r="H83">
        <v>10.298999999999999</v>
      </c>
      <c r="I83" s="3" t="s">
        <v>21</v>
      </c>
      <c r="K83" s="2">
        <v>13</v>
      </c>
      <c r="L83">
        <v>0.01</v>
      </c>
      <c r="M83">
        <v>1.7732000000000001</v>
      </c>
      <c r="N83">
        <v>170.29</v>
      </c>
      <c r="O83">
        <v>49.292999999999999</v>
      </c>
      <c r="P83">
        <v>0.28899999999999998</v>
      </c>
      <c r="Q83">
        <v>4.1691000000000003</v>
      </c>
      <c r="R83" s="3" t="s">
        <v>21</v>
      </c>
      <c r="T83" s="2">
        <v>13</v>
      </c>
      <c r="U83">
        <v>0.01</v>
      </c>
      <c r="V83">
        <v>10.531000000000001</v>
      </c>
      <c r="W83">
        <v>977.87</v>
      </c>
      <c r="X83">
        <v>390.41</v>
      </c>
      <c r="Y83">
        <v>0.39900000000000002</v>
      </c>
      <c r="Z83">
        <v>24.762</v>
      </c>
      <c r="AA83" s="3" t="s">
        <v>21</v>
      </c>
      <c r="AC83" s="18">
        <f t="shared" si="26"/>
        <v>0.01</v>
      </c>
      <c r="AD83" s="12">
        <f t="shared" si="27"/>
        <v>1</v>
      </c>
      <c r="AE83" s="11">
        <f t="shared" si="28"/>
        <v>5.5613999999999999</v>
      </c>
      <c r="AF83" s="12">
        <f t="shared" si="29"/>
        <v>4.4968371862899366</v>
      </c>
      <c r="AG83" s="12">
        <f t="shared" si="30"/>
        <v>2.5962501600064143</v>
      </c>
      <c r="AH83" s="11">
        <f t="shared" si="31"/>
        <v>520.46</v>
      </c>
      <c r="AI83" s="12">
        <f t="shared" si="32"/>
        <v>414.33280982804138</v>
      </c>
      <c r="AJ83" s="16">
        <f t="shared" si="33"/>
        <v>239.21515928831371</v>
      </c>
      <c r="AK83" s="17">
        <f t="shared" si="34"/>
        <v>194.95433333333335</v>
      </c>
      <c r="AL83" s="17">
        <f t="shared" si="35"/>
        <v>175.92557701009065</v>
      </c>
      <c r="AM83" s="12">
        <f t="shared" si="36"/>
        <v>101.57067924411608</v>
      </c>
      <c r="AN83" s="2">
        <f t="shared" si="37"/>
        <v>0.34633333333333333</v>
      </c>
      <c r="AO83" s="3">
        <f t="shared" si="38"/>
        <v>19.102674962401501</v>
      </c>
    </row>
    <row r="84" spans="1:41" x14ac:dyDescent="0.2">
      <c r="A84" s="27"/>
      <c r="B84" s="2">
        <v>14</v>
      </c>
      <c r="C84">
        <v>1.47E-2</v>
      </c>
      <c r="D84">
        <v>6.6223000000000001</v>
      </c>
      <c r="E84">
        <v>424.91</v>
      </c>
      <c r="F84">
        <v>151.59</v>
      </c>
      <c r="G84">
        <v>0.35699999999999998</v>
      </c>
      <c r="H84">
        <v>15.571</v>
      </c>
      <c r="I84" s="3" t="s">
        <v>21</v>
      </c>
      <c r="K84" s="2">
        <v>14</v>
      </c>
      <c r="L84">
        <v>1.47E-2</v>
      </c>
      <c r="M84">
        <v>2.6343999999999999</v>
      </c>
      <c r="N84">
        <v>172.76</v>
      </c>
      <c r="O84">
        <v>48.512</v>
      </c>
      <c r="P84">
        <v>0.28100000000000003</v>
      </c>
      <c r="Q84">
        <v>6.1940999999999997</v>
      </c>
      <c r="R84" s="3" t="s">
        <v>21</v>
      </c>
      <c r="T84" s="2">
        <v>14</v>
      </c>
      <c r="U84">
        <v>1.47E-2</v>
      </c>
      <c r="V84">
        <v>14.865</v>
      </c>
      <c r="W84">
        <v>932.52</v>
      </c>
      <c r="X84">
        <v>394.63</v>
      </c>
      <c r="Y84">
        <v>0.42299999999999999</v>
      </c>
      <c r="Z84">
        <v>34.951999999999998</v>
      </c>
      <c r="AA84" s="3" t="s">
        <v>21</v>
      </c>
      <c r="AC84" s="18">
        <f t="shared" si="26"/>
        <v>1.47E-2</v>
      </c>
      <c r="AD84" s="12">
        <f t="shared" si="27"/>
        <v>1.47</v>
      </c>
      <c r="AE84" s="11">
        <f t="shared" si="28"/>
        <v>8.0405666666666669</v>
      </c>
      <c r="AF84" s="12">
        <f t="shared" si="29"/>
        <v>6.2374277024534184</v>
      </c>
      <c r="AG84" s="12">
        <f t="shared" si="30"/>
        <v>3.6011805630623104</v>
      </c>
      <c r="AH84" s="11">
        <f t="shared" si="31"/>
        <v>510.06333333333333</v>
      </c>
      <c r="AI84" s="12">
        <f t="shared" si="32"/>
        <v>386.97174578169569</v>
      </c>
      <c r="AJ84" s="16">
        <f t="shared" si="33"/>
        <v>223.41824159584144</v>
      </c>
      <c r="AK84" s="17">
        <f t="shared" si="34"/>
        <v>198.244</v>
      </c>
      <c r="AL84" s="17">
        <f t="shared" si="35"/>
        <v>177.71287029362847</v>
      </c>
      <c r="AM84" s="12">
        <f t="shared" si="36"/>
        <v>102.60257350248745</v>
      </c>
      <c r="AN84" s="2">
        <f t="shared" si="37"/>
        <v>0.35366666666666663</v>
      </c>
      <c r="AO84" s="3">
        <f t="shared" si="38"/>
        <v>19.476989532147496</v>
      </c>
    </row>
    <row r="85" spans="1:41" x14ac:dyDescent="0.2">
      <c r="A85" s="27"/>
      <c r="B85" s="2">
        <v>15</v>
      </c>
      <c r="C85">
        <v>2.1499999999999998E-2</v>
      </c>
      <c r="D85">
        <v>10.009</v>
      </c>
      <c r="E85">
        <v>435.97</v>
      </c>
      <c r="F85">
        <v>160.46</v>
      </c>
      <c r="G85">
        <v>0.36799999999999999</v>
      </c>
      <c r="H85">
        <v>23.535</v>
      </c>
      <c r="I85" s="3" t="s">
        <v>21</v>
      </c>
      <c r="K85" s="2">
        <v>15</v>
      </c>
      <c r="L85">
        <v>2.1499999999999998E-2</v>
      </c>
      <c r="M85">
        <v>3.8752</v>
      </c>
      <c r="N85">
        <v>173.08</v>
      </c>
      <c r="O85">
        <v>48.790999999999997</v>
      </c>
      <c r="P85">
        <v>0.28199999999999997</v>
      </c>
      <c r="Q85">
        <v>9.1114999999999995</v>
      </c>
      <c r="R85" s="3" t="s">
        <v>21</v>
      </c>
      <c r="T85" s="2">
        <v>15</v>
      </c>
      <c r="U85">
        <v>2.1499999999999998E-2</v>
      </c>
      <c r="V85">
        <v>20.766999999999999</v>
      </c>
      <c r="W85">
        <v>877.53</v>
      </c>
      <c r="X85">
        <v>398.33</v>
      </c>
      <c r="Y85">
        <v>0.45400000000000001</v>
      </c>
      <c r="Z85">
        <v>48.828000000000003</v>
      </c>
      <c r="AA85" s="3" t="s">
        <v>21</v>
      </c>
      <c r="AC85" s="18">
        <f t="shared" si="26"/>
        <v>2.1500000000000002E-2</v>
      </c>
      <c r="AD85" s="12">
        <f t="shared" si="27"/>
        <v>2.1500000000000004</v>
      </c>
      <c r="AE85" s="11">
        <f t="shared" si="28"/>
        <v>11.550400000000002</v>
      </c>
      <c r="AF85" s="12">
        <f t="shared" si="29"/>
        <v>8.5507404521479842</v>
      </c>
      <c r="AG85" s="12">
        <f t="shared" si="30"/>
        <v>4.9367723018182614</v>
      </c>
      <c r="AH85" s="11">
        <f t="shared" si="31"/>
        <v>495.52666666666664</v>
      </c>
      <c r="AI85" s="12">
        <f t="shared" si="32"/>
        <v>355.98131697230031</v>
      </c>
      <c r="AJ85" s="16">
        <f t="shared" si="33"/>
        <v>205.52590918043509</v>
      </c>
      <c r="AK85" s="17">
        <f t="shared" si="34"/>
        <v>202.52700000000002</v>
      </c>
      <c r="AL85" s="17">
        <f t="shared" si="35"/>
        <v>178.52619554844046</v>
      </c>
      <c r="AM85" s="12">
        <f t="shared" si="36"/>
        <v>103.07214705729187</v>
      </c>
      <c r="AN85" s="2">
        <f t="shared" si="37"/>
        <v>0.36799999999999994</v>
      </c>
      <c r="AO85" s="3">
        <f t="shared" si="38"/>
        <v>20.203615168325136</v>
      </c>
    </row>
    <row r="86" spans="1:41" x14ac:dyDescent="0.2">
      <c r="A86" s="27"/>
      <c r="B86" s="2">
        <v>16</v>
      </c>
      <c r="C86">
        <v>3.1600000000000003E-2</v>
      </c>
      <c r="D86">
        <v>14.641</v>
      </c>
      <c r="E86">
        <v>431.98</v>
      </c>
      <c r="F86">
        <v>166.42</v>
      </c>
      <c r="G86">
        <v>0.38500000000000001</v>
      </c>
      <c r="H86">
        <v>34.423999999999999</v>
      </c>
      <c r="I86" s="3" t="s">
        <v>21</v>
      </c>
      <c r="K86" s="2">
        <v>16</v>
      </c>
      <c r="L86">
        <v>3.1600000000000003E-2</v>
      </c>
      <c r="M86">
        <v>5.6875</v>
      </c>
      <c r="N86">
        <v>172.95</v>
      </c>
      <c r="O86">
        <v>49.241999999999997</v>
      </c>
      <c r="P86">
        <v>0.28499999999999998</v>
      </c>
      <c r="Q86">
        <v>13.372999999999999</v>
      </c>
      <c r="R86" s="3" t="s">
        <v>21</v>
      </c>
      <c r="T86" s="2">
        <v>16</v>
      </c>
      <c r="U86">
        <v>3.1600000000000003E-2</v>
      </c>
      <c r="V86">
        <v>28.33</v>
      </c>
      <c r="W86">
        <v>806.99</v>
      </c>
      <c r="X86">
        <v>388.61</v>
      </c>
      <c r="Y86">
        <v>0.48199999999999998</v>
      </c>
      <c r="Z86">
        <v>66.611000000000004</v>
      </c>
      <c r="AA86" s="3" t="s">
        <v>21</v>
      </c>
      <c r="AC86" s="18">
        <f t="shared" si="26"/>
        <v>3.1600000000000003E-2</v>
      </c>
      <c r="AD86" s="12">
        <f t="shared" si="27"/>
        <v>3.16</v>
      </c>
      <c r="AE86" s="11">
        <f t="shared" si="28"/>
        <v>16.2195</v>
      </c>
      <c r="AF86" s="12">
        <f t="shared" si="29"/>
        <v>11.403484039976556</v>
      </c>
      <c r="AG86" s="12">
        <f t="shared" si="30"/>
        <v>6.5838045801800664</v>
      </c>
      <c r="AH86" s="11">
        <f t="shared" si="31"/>
        <v>470.64000000000004</v>
      </c>
      <c r="AI86" s="12">
        <f t="shared" si="32"/>
        <v>318.78304079734227</v>
      </c>
      <c r="AJ86" s="16">
        <f t="shared" si="33"/>
        <v>184.04947441743303</v>
      </c>
      <c r="AK86" s="17">
        <f t="shared" si="34"/>
        <v>201.42399999999998</v>
      </c>
      <c r="AL86" s="17">
        <f t="shared" si="35"/>
        <v>172.37058875573879</v>
      </c>
      <c r="AM86" s="12">
        <f t="shared" si="36"/>
        <v>99.518205818500078</v>
      </c>
      <c r="AN86" s="2">
        <f t="shared" si="37"/>
        <v>0.38399999999999995</v>
      </c>
      <c r="AO86" s="3">
        <f t="shared" si="38"/>
        <v>21.006789430771853</v>
      </c>
    </row>
    <row r="87" spans="1:41" x14ac:dyDescent="0.2">
      <c r="A87" s="27"/>
      <c r="B87" s="2">
        <v>17</v>
      </c>
      <c r="C87">
        <v>4.6399999999999997E-2</v>
      </c>
      <c r="D87">
        <v>21.001999999999999</v>
      </c>
      <c r="E87">
        <v>418.73</v>
      </c>
      <c r="F87">
        <v>171.37</v>
      </c>
      <c r="G87">
        <v>0.40899999999999997</v>
      </c>
      <c r="H87">
        <v>49.381999999999998</v>
      </c>
      <c r="I87" s="3" t="s">
        <v>21</v>
      </c>
      <c r="K87" s="2">
        <v>17</v>
      </c>
      <c r="L87">
        <v>4.6399999999999997E-2</v>
      </c>
      <c r="M87">
        <v>8.4224999999999994</v>
      </c>
      <c r="N87">
        <v>174.42</v>
      </c>
      <c r="O87">
        <v>49.884</v>
      </c>
      <c r="P87">
        <v>0.28599999999999998</v>
      </c>
      <c r="Q87">
        <v>19.803000000000001</v>
      </c>
      <c r="R87" s="3" t="s">
        <v>21</v>
      </c>
      <c r="T87" s="2">
        <v>17</v>
      </c>
      <c r="U87">
        <v>4.6399999999999997E-2</v>
      </c>
      <c r="V87">
        <v>37.948999999999998</v>
      </c>
      <c r="W87">
        <v>730.08</v>
      </c>
      <c r="X87">
        <v>367.66</v>
      </c>
      <c r="Y87">
        <v>0.504</v>
      </c>
      <c r="Z87">
        <v>89.228999999999999</v>
      </c>
      <c r="AA87" s="3" t="s">
        <v>21</v>
      </c>
      <c r="AC87" s="18">
        <f t="shared" si="26"/>
        <v>4.6399999999999997E-2</v>
      </c>
      <c r="AD87" s="12">
        <f t="shared" si="27"/>
        <v>4.6399999999999997</v>
      </c>
      <c r="AE87" s="11">
        <f t="shared" si="28"/>
        <v>22.45783333333333</v>
      </c>
      <c r="AF87" s="12">
        <f t="shared" si="29"/>
        <v>14.816988175176945</v>
      </c>
      <c r="AG87" s="12">
        <f t="shared" si="30"/>
        <v>8.5545921115179109</v>
      </c>
      <c r="AH87" s="11">
        <f t="shared" si="31"/>
        <v>441.07666666666665</v>
      </c>
      <c r="AI87" s="12">
        <f t="shared" si="32"/>
        <v>278.50321189051556</v>
      </c>
      <c r="AJ87" s="16">
        <f t="shared" si="33"/>
        <v>160.79390435516456</v>
      </c>
      <c r="AK87" s="17">
        <f t="shared" si="34"/>
        <v>196.30466666666666</v>
      </c>
      <c r="AL87" s="17">
        <f t="shared" si="35"/>
        <v>160.34868176986473</v>
      </c>
      <c r="AM87" s="12">
        <f t="shared" si="36"/>
        <v>92.577354584033046</v>
      </c>
      <c r="AN87" s="2">
        <f t="shared" si="37"/>
        <v>0.39966666666666661</v>
      </c>
      <c r="AO87" s="3">
        <f t="shared" si="38"/>
        <v>21.784943289681024</v>
      </c>
    </row>
    <row r="88" spans="1:41" x14ac:dyDescent="0.2">
      <c r="A88" s="27"/>
      <c r="B88" s="2">
        <v>18</v>
      </c>
      <c r="C88">
        <v>6.8099999999999994E-2</v>
      </c>
      <c r="D88">
        <v>29.544</v>
      </c>
      <c r="E88">
        <v>398.24</v>
      </c>
      <c r="F88">
        <v>171.51</v>
      </c>
      <c r="G88">
        <v>0.43099999999999999</v>
      </c>
      <c r="H88">
        <v>69.465999999999994</v>
      </c>
      <c r="I88" s="3" t="s">
        <v>21</v>
      </c>
      <c r="K88" s="2">
        <v>18</v>
      </c>
      <c r="L88">
        <v>6.8099999999999994E-2</v>
      </c>
      <c r="M88">
        <v>12.452</v>
      </c>
      <c r="N88">
        <v>175.63</v>
      </c>
      <c r="O88">
        <v>50.433999999999997</v>
      </c>
      <c r="P88">
        <v>0.28699999999999998</v>
      </c>
      <c r="Q88">
        <v>29.277000000000001</v>
      </c>
      <c r="R88" s="3" t="s">
        <v>21</v>
      </c>
      <c r="T88" s="2">
        <v>18</v>
      </c>
      <c r="U88">
        <v>6.8099999999999994E-2</v>
      </c>
      <c r="V88">
        <v>50.844999999999999</v>
      </c>
      <c r="W88">
        <v>662.4</v>
      </c>
      <c r="X88">
        <v>343.41</v>
      </c>
      <c r="Y88">
        <v>0.51800000000000002</v>
      </c>
      <c r="Z88">
        <v>119.55</v>
      </c>
      <c r="AA88" s="3" t="s">
        <v>21</v>
      </c>
      <c r="AC88" s="18">
        <f t="shared" si="26"/>
        <v>6.8099999999999994E-2</v>
      </c>
      <c r="AD88" s="12">
        <f t="shared" si="27"/>
        <v>6.81</v>
      </c>
      <c r="AE88" s="11">
        <f t="shared" si="28"/>
        <v>30.947000000000003</v>
      </c>
      <c r="AF88" s="12">
        <f t="shared" si="29"/>
        <v>19.234914062714179</v>
      </c>
      <c r="AG88" s="12">
        <f t="shared" si="30"/>
        <v>11.105282811947349</v>
      </c>
      <c r="AH88" s="11">
        <f t="shared" si="31"/>
        <v>412.09</v>
      </c>
      <c r="AI88" s="12">
        <f t="shared" si="32"/>
        <v>243.68037487659933</v>
      </c>
      <c r="AJ88" s="16">
        <f t="shared" si="33"/>
        <v>140.68893003123355</v>
      </c>
      <c r="AK88" s="17">
        <f t="shared" si="34"/>
        <v>188.45133333333334</v>
      </c>
      <c r="AL88" s="17">
        <f t="shared" si="35"/>
        <v>147.2208909269786</v>
      </c>
      <c r="AM88" s="12">
        <f t="shared" si="36"/>
        <v>84.998021007027631</v>
      </c>
      <c r="AN88" s="2">
        <f t="shared" si="37"/>
        <v>0.41199999999999998</v>
      </c>
      <c r="AO88" s="3">
        <f t="shared" si="38"/>
        <v>22.391661058545811</v>
      </c>
    </row>
    <row r="89" spans="1:41" x14ac:dyDescent="0.2">
      <c r="A89" s="27"/>
      <c r="B89" s="2">
        <v>19</v>
      </c>
      <c r="C89">
        <v>0.1</v>
      </c>
      <c r="D89">
        <v>40.697000000000003</v>
      </c>
      <c r="E89">
        <v>372.71</v>
      </c>
      <c r="F89">
        <v>163.35</v>
      </c>
      <c r="G89">
        <v>0.438</v>
      </c>
      <c r="H89">
        <v>95.688000000000002</v>
      </c>
      <c r="I89" s="3" t="s">
        <v>21</v>
      </c>
      <c r="K89" s="2">
        <v>19</v>
      </c>
      <c r="L89">
        <v>0.1</v>
      </c>
      <c r="M89">
        <v>18.370999999999999</v>
      </c>
      <c r="N89">
        <v>176.57</v>
      </c>
      <c r="O89">
        <v>50.597000000000001</v>
      </c>
      <c r="P89">
        <v>0.28699999999999998</v>
      </c>
      <c r="Q89">
        <v>43.195</v>
      </c>
      <c r="R89" s="3" t="s">
        <v>21</v>
      </c>
      <c r="T89" s="2">
        <v>19</v>
      </c>
      <c r="U89">
        <v>0.1</v>
      </c>
      <c r="V89">
        <v>68.551000000000002</v>
      </c>
      <c r="W89">
        <v>605.79</v>
      </c>
      <c r="X89">
        <v>320.64999999999998</v>
      </c>
      <c r="Y89">
        <v>0.52900000000000003</v>
      </c>
      <c r="Z89">
        <v>161.18</v>
      </c>
      <c r="AA89" s="3" t="s">
        <v>21</v>
      </c>
      <c r="AC89" s="18">
        <f t="shared" si="26"/>
        <v>0.10000000000000002</v>
      </c>
      <c r="AD89" s="12">
        <f t="shared" si="27"/>
        <v>10.000000000000002</v>
      </c>
      <c r="AE89" s="11">
        <f t="shared" si="28"/>
        <v>42.539666666666669</v>
      </c>
      <c r="AF89" s="12">
        <f t="shared" si="29"/>
        <v>25.140697391546908</v>
      </c>
      <c r="AG89" s="12">
        <f t="shared" si="30"/>
        <v>14.51498840662453</v>
      </c>
      <c r="AH89" s="11">
        <f t="shared" si="31"/>
        <v>385.02333333333331</v>
      </c>
      <c r="AI89" s="12">
        <f t="shared" si="32"/>
        <v>214.87476755853245</v>
      </c>
      <c r="AJ89" s="16">
        <f t="shared" si="33"/>
        <v>124.05800489197698</v>
      </c>
      <c r="AK89" s="17">
        <f t="shared" si="34"/>
        <v>178.19899999999998</v>
      </c>
      <c r="AL89" s="17">
        <f t="shared" si="35"/>
        <v>135.63747750161087</v>
      </c>
      <c r="AM89" s="12">
        <f t="shared" si="36"/>
        <v>78.310334147756848</v>
      </c>
      <c r="AN89" s="2">
        <f t="shared" si="37"/>
        <v>0.41799999999999998</v>
      </c>
      <c r="AO89" s="3">
        <f t="shared" si="38"/>
        <v>22.684927551175313</v>
      </c>
    </row>
    <row r="90" spans="1:41" x14ac:dyDescent="0.2">
      <c r="A90" s="27"/>
      <c r="B90" s="2">
        <v>20</v>
      </c>
      <c r="C90">
        <v>0.14699999999999999</v>
      </c>
      <c r="D90">
        <v>55.701000000000001</v>
      </c>
      <c r="E90">
        <v>348.3</v>
      </c>
      <c r="F90">
        <v>150.54</v>
      </c>
      <c r="G90">
        <v>0.432</v>
      </c>
      <c r="H90">
        <v>130.97</v>
      </c>
      <c r="I90" s="3" t="s">
        <v>21</v>
      </c>
      <c r="K90" s="2">
        <v>20</v>
      </c>
      <c r="L90">
        <v>0.14699999999999999</v>
      </c>
      <c r="M90">
        <v>27.158999999999999</v>
      </c>
      <c r="N90">
        <v>177.89</v>
      </c>
      <c r="O90">
        <v>50.783000000000001</v>
      </c>
      <c r="P90">
        <v>0.28499999999999998</v>
      </c>
      <c r="Q90">
        <v>63.859000000000002</v>
      </c>
      <c r="R90" s="3" t="s">
        <v>21</v>
      </c>
      <c r="T90" s="2">
        <v>20</v>
      </c>
      <c r="U90">
        <v>0.14699999999999999</v>
      </c>
      <c r="V90">
        <v>88.587999999999994</v>
      </c>
      <c r="W90">
        <v>537.54999999999995</v>
      </c>
      <c r="X90">
        <v>274.12</v>
      </c>
      <c r="Y90">
        <v>0.51</v>
      </c>
      <c r="Z90">
        <v>208.29</v>
      </c>
      <c r="AA90" s="3" t="s">
        <v>21</v>
      </c>
      <c r="AC90" s="18">
        <f t="shared" si="26"/>
        <v>0.14699999999999999</v>
      </c>
      <c r="AD90" s="12">
        <f t="shared" si="27"/>
        <v>14.7</v>
      </c>
      <c r="AE90" s="11">
        <f t="shared" si="28"/>
        <v>57.149333333333324</v>
      </c>
      <c r="AF90" s="12">
        <f t="shared" si="29"/>
        <v>30.740100232974754</v>
      </c>
      <c r="AG90" s="12">
        <f t="shared" si="30"/>
        <v>17.747805144424053</v>
      </c>
      <c r="AH90" s="11">
        <f t="shared" si="31"/>
        <v>354.58</v>
      </c>
      <c r="AI90" s="12">
        <f t="shared" si="32"/>
        <v>179.91222220849815</v>
      </c>
      <c r="AJ90" s="16">
        <f t="shared" si="33"/>
        <v>103.87236992258018</v>
      </c>
      <c r="AK90" s="17">
        <f t="shared" si="34"/>
        <v>158.48099999999999</v>
      </c>
      <c r="AL90" s="17">
        <f t="shared" si="35"/>
        <v>111.88006302733299</v>
      </c>
      <c r="AM90" s="12">
        <f t="shared" si="36"/>
        <v>64.593984505782998</v>
      </c>
      <c r="AN90" s="2">
        <f t="shared" si="37"/>
        <v>0.40899999999999997</v>
      </c>
      <c r="AO90" s="3">
        <f t="shared" si="38"/>
        <v>22.244561542855664</v>
      </c>
    </row>
    <row r="91" spans="1:41" x14ac:dyDescent="0.2">
      <c r="A91" s="27"/>
      <c r="B91" s="2">
        <v>21</v>
      </c>
      <c r="C91">
        <v>0.215</v>
      </c>
      <c r="D91">
        <v>76.224000000000004</v>
      </c>
      <c r="E91">
        <v>326.97000000000003</v>
      </c>
      <c r="F91">
        <v>135.08000000000001</v>
      </c>
      <c r="G91">
        <v>0.41299999999999998</v>
      </c>
      <c r="H91">
        <v>179.22</v>
      </c>
      <c r="I91" s="3" t="s">
        <v>21</v>
      </c>
      <c r="K91" s="2">
        <v>21</v>
      </c>
      <c r="L91">
        <v>0.215</v>
      </c>
      <c r="M91">
        <v>40.587000000000003</v>
      </c>
      <c r="N91">
        <v>181.38</v>
      </c>
      <c r="O91">
        <v>50.765000000000001</v>
      </c>
      <c r="P91">
        <v>0.28000000000000003</v>
      </c>
      <c r="Q91">
        <v>95.429000000000002</v>
      </c>
      <c r="R91" s="3" t="s">
        <v>21</v>
      </c>
      <c r="T91" s="2">
        <v>21</v>
      </c>
      <c r="U91">
        <v>0.215</v>
      </c>
      <c r="V91">
        <v>114.25</v>
      </c>
      <c r="W91">
        <v>479.08</v>
      </c>
      <c r="X91">
        <v>227.16</v>
      </c>
      <c r="Y91">
        <v>0.47399999999999998</v>
      </c>
      <c r="Z91">
        <v>268.64</v>
      </c>
      <c r="AA91" s="3" t="s">
        <v>21</v>
      </c>
      <c r="AC91" s="18">
        <f t="shared" si="26"/>
        <v>0.215</v>
      </c>
      <c r="AD91" s="12">
        <f t="shared" si="27"/>
        <v>21.5</v>
      </c>
      <c r="AE91" s="11">
        <f t="shared" si="28"/>
        <v>77.02033333333334</v>
      </c>
      <c r="AF91" s="12">
        <f t="shared" si="29"/>
        <v>36.83795600102335</v>
      </c>
      <c r="AG91" s="12">
        <f t="shared" si="30"/>
        <v>21.268403813586424</v>
      </c>
      <c r="AH91" s="11">
        <f t="shared" si="31"/>
        <v>329.14333333333337</v>
      </c>
      <c r="AI91" s="12">
        <f t="shared" si="32"/>
        <v>148.861899199672</v>
      </c>
      <c r="AJ91" s="16">
        <f t="shared" si="33"/>
        <v>85.94545757500957</v>
      </c>
      <c r="AK91" s="17">
        <f t="shared" si="34"/>
        <v>137.66833333333332</v>
      </c>
      <c r="AL91" s="17">
        <f t="shared" si="35"/>
        <v>88.225980347816687</v>
      </c>
      <c r="AM91" s="12">
        <f t="shared" si="36"/>
        <v>50.937293503330601</v>
      </c>
      <c r="AN91" s="2">
        <f t="shared" si="37"/>
        <v>0.38900000000000001</v>
      </c>
      <c r="AO91" s="3">
        <f t="shared" si="38"/>
        <v>21.256035187134707</v>
      </c>
    </row>
    <row r="92" spans="1:41" x14ac:dyDescent="0.2">
      <c r="A92" s="27"/>
      <c r="B92" s="2">
        <v>22</v>
      </c>
      <c r="C92">
        <v>0.316</v>
      </c>
      <c r="D92">
        <v>105.38</v>
      </c>
      <c r="E92">
        <v>311.11</v>
      </c>
      <c r="F92">
        <v>119.32</v>
      </c>
      <c r="G92">
        <v>0.38400000000000001</v>
      </c>
      <c r="H92">
        <v>247.78</v>
      </c>
      <c r="I92" s="3" t="s">
        <v>21</v>
      </c>
      <c r="K92" s="2">
        <v>22</v>
      </c>
      <c r="L92">
        <v>0.316</v>
      </c>
      <c r="M92">
        <v>61.232999999999997</v>
      </c>
      <c r="N92">
        <v>186.43</v>
      </c>
      <c r="O92">
        <v>52.158999999999999</v>
      </c>
      <c r="P92">
        <v>0.28000000000000003</v>
      </c>
      <c r="Q92">
        <v>143.97</v>
      </c>
      <c r="R92" s="3" t="s">
        <v>21</v>
      </c>
      <c r="T92" s="2">
        <v>22</v>
      </c>
      <c r="U92">
        <v>0.316</v>
      </c>
      <c r="V92">
        <v>151.21</v>
      </c>
      <c r="W92">
        <v>439.4</v>
      </c>
      <c r="X92">
        <v>188.35</v>
      </c>
      <c r="Y92">
        <v>0.42899999999999999</v>
      </c>
      <c r="Z92">
        <v>355.53</v>
      </c>
      <c r="AA92" s="3" t="s">
        <v>21</v>
      </c>
      <c r="AC92" s="18">
        <f t="shared" si="26"/>
        <v>0.316</v>
      </c>
      <c r="AD92" s="12">
        <f t="shared" si="27"/>
        <v>31.6</v>
      </c>
      <c r="AE92" s="11">
        <f t="shared" si="28"/>
        <v>105.94099999999999</v>
      </c>
      <c r="AF92" s="12">
        <f t="shared" si="29"/>
        <v>44.991123268929407</v>
      </c>
      <c r="AG92" s="12">
        <f t="shared" si="30"/>
        <v>25.975637130460029</v>
      </c>
      <c r="AH92" s="11">
        <f t="shared" si="31"/>
        <v>312.31333333333333</v>
      </c>
      <c r="AI92" s="12">
        <f t="shared" si="32"/>
        <v>126.48929295925917</v>
      </c>
      <c r="AJ92" s="16">
        <f t="shared" si="33"/>
        <v>73.028627339633729</v>
      </c>
      <c r="AK92" s="17">
        <f t="shared" si="34"/>
        <v>119.94299999999998</v>
      </c>
      <c r="AL92" s="17">
        <f t="shared" si="35"/>
        <v>68.097637381923946</v>
      </c>
      <c r="AM92" s="12">
        <f t="shared" si="36"/>
        <v>39.316189273631316</v>
      </c>
      <c r="AN92" s="2">
        <f t="shared" si="37"/>
        <v>0.36433333333333334</v>
      </c>
      <c r="AO92" s="3">
        <f t="shared" si="38"/>
        <v>20.018368289063211</v>
      </c>
    </row>
    <row r="93" spans="1:41" x14ac:dyDescent="0.2">
      <c r="A93" s="27"/>
      <c r="B93" s="2">
        <v>23</v>
      </c>
      <c r="C93">
        <v>0.46400000000000002</v>
      </c>
      <c r="D93">
        <v>148.4</v>
      </c>
      <c r="E93">
        <v>301.42</v>
      </c>
      <c r="F93">
        <v>106.54</v>
      </c>
      <c r="G93">
        <v>0.35299999999999998</v>
      </c>
      <c r="H93">
        <v>348.93</v>
      </c>
      <c r="I93" s="3" t="s">
        <v>21</v>
      </c>
      <c r="K93" s="2">
        <v>23</v>
      </c>
      <c r="L93">
        <v>0.46400000000000002</v>
      </c>
      <c r="M93">
        <v>93.852000000000004</v>
      </c>
      <c r="N93">
        <v>194.97</v>
      </c>
      <c r="O93">
        <v>53.433999999999997</v>
      </c>
      <c r="P93">
        <v>0.27400000000000002</v>
      </c>
      <c r="Q93">
        <v>220.67</v>
      </c>
      <c r="R93" s="3" t="s">
        <v>21</v>
      </c>
      <c r="T93" s="2">
        <v>23</v>
      </c>
      <c r="U93">
        <v>0.46400000000000002</v>
      </c>
      <c r="V93">
        <v>206.11</v>
      </c>
      <c r="W93">
        <v>413.12</v>
      </c>
      <c r="X93">
        <v>162.55000000000001</v>
      </c>
      <c r="Y93">
        <v>0.39300000000000002</v>
      </c>
      <c r="Z93">
        <v>484.62</v>
      </c>
      <c r="AA93" s="3" t="s">
        <v>21</v>
      </c>
      <c r="AC93" s="18">
        <f t="shared" si="26"/>
        <v>0.46400000000000002</v>
      </c>
      <c r="AD93" s="12">
        <f t="shared" si="27"/>
        <v>46.400000000000006</v>
      </c>
      <c r="AE93" s="11">
        <f t="shared" si="28"/>
        <v>149.45400000000001</v>
      </c>
      <c r="AF93" s="12">
        <f t="shared" si="29"/>
        <v>56.136421581714686</v>
      </c>
      <c r="AG93" s="12">
        <f t="shared" si="30"/>
        <v>32.410378111545292</v>
      </c>
      <c r="AH93" s="11">
        <f t="shared" si="31"/>
        <v>303.17</v>
      </c>
      <c r="AI93" s="12">
        <f t="shared" si="32"/>
        <v>109.08552837109066</v>
      </c>
      <c r="AJ93" s="16">
        <f t="shared" si="33"/>
        <v>62.980559169741753</v>
      </c>
      <c r="AK93" s="17">
        <f t="shared" si="34"/>
        <v>107.508</v>
      </c>
      <c r="AL93" s="17">
        <f t="shared" si="35"/>
        <v>54.564440178563174</v>
      </c>
      <c r="AM93" s="12">
        <f t="shared" si="36"/>
        <v>31.502794225274684</v>
      </c>
      <c r="AN93" s="2">
        <f t="shared" si="37"/>
        <v>0.34</v>
      </c>
      <c r="AO93" s="3">
        <f t="shared" si="38"/>
        <v>18.778033222445544</v>
      </c>
    </row>
    <row r="94" spans="1:41" x14ac:dyDescent="0.2">
      <c r="A94" s="27"/>
      <c r="B94" s="2">
        <v>24</v>
      </c>
      <c r="C94">
        <v>0.68100000000000005</v>
      </c>
      <c r="D94">
        <v>213.05</v>
      </c>
      <c r="E94">
        <v>297.01</v>
      </c>
      <c r="F94">
        <v>97.751999999999995</v>
      </c>
      <c r="G94">
        <v>0.32900000000000001</v>
      </c>
      <c r="H94">
        <v>500.92</v>
      </c>
      <c r="I94" s="3" t="s">
        <v>21</v>
      </c>
      <c r="K94" s="2">
        <v>24</v>
      </c>
      <c r="L94">
        <v>0.68100000000000005</v>
      </c>
      <c r="M94">
        <v>146.9</v>
      </c>
      <c r="N94">
        <v>208.17</v>
      </c>
      <c r="O94">
        <v>56.01</v>
      </c>
      <c r="P94">
        <v>0.26900000000000002</v>
      </c>
      <c r="Q94">
        <v>345.41</v>
      </c>
      <c r="R94" s="3" t="s">
        <v>21</v>
      </c>
      <c r="T94" s="2">
        <v>24</v>
      </c>
      <c r="U94">
        <v>0.68100000000000005</v>
      </c>
      <c r="V94">
        <v>282.67</v>
      </c>
      <c r="W94">
        <v>389.47</v>
      </c>
      <c r="X94">
        <v>142.84</v>
      </c>
      <c r="Y94">
        <v>0.36699999999999999</v>
      </c>
      <c r="Z94">
        <v>664.64</v>
      </c>
      <c r="AA94" s="3" t="s">
        <v>21</v>
      </c>
      <c r="AC94" s="18">
        <f t="shared" si="26"/>
        <v>0.68100000000000005</v>
      </c>
      <c r="AD94" s="12">
        <f t="shared" si="27"/>
        <v>68.100000000000009</v>
      </c>
      <c r="AE94" s="11">
        <f t="shared" si="28"/>
        <v>214.20666666666671</v>
      </c>
      <c r="AF94" s="12">
        <f t="shared" si="29"/>
        <v>67.892390098841744</v>
      </c>
      <c r="AG94" s="12">
        <f t="shared" si="30"/>
        <v>39.197689699493367</v>
      </c>
      <c r="AH94" s="11">
        <f t="shared" si="31"/>
        <v>298.21666666666664</v>
      </c>
      <c r="AI94" s="12">
        <f t="shared" si="32"/>
        <v>90.656023149779386</v>
      </c>
      <c r="AJ94" s="16">
        <f t="shared" si="33"/>
        <v>52.340279369186078</v>
      </c>
      <c r="AK94" s="17">
        <f t="shared" si="34"/>
        <v>98.86733333333332</v>
      </c>
      <c r="AL94" s="17">
        <f t="shared" si="35"/>
        <v>43.425743532302775</v>
      </c>
      <c r="AM94" s="12">
        <f t="shared" si="36"/>
        <v>25.071864718134659</v>
      </c>
      <c r="AN94" s="2">
        <f t="shared" si="37"/>
        <v>0.32166666666666671</v>
      </c>
      <c r="AO94" s="3">
        <f t="shared" si="38"/>
        <v>17.83125246388326</v>
      </c>
    </row>
    <row r="95" spans="1:41" x14ac:dyDescent="0.2">
      <c r="A95" s="28"/>
      <c r="B95" s="5">
        <v>25</v>
      </c>
      <c r="C95" s="6">
        <v>1</v>
      </c>
      <c r="D95" s="6">
        <v>310.74</v>
      </c>
      <c r="E95" s="6">
        <v>296.02999999999997</v>
      </c>
      <c r="F95" s="6">
        <v>94.475999999999999</v>
      </c>
      <c r="G95" s="6">
        <v>0.31900000000000001</v>
      </c>
      <c r="H95" s="6">
        <v>730.63</v>
      </c>
      <c r="I95" s="7" t="s">
        <v>21</v>
      </c>
      <c r="J95" s="6"/>
      <c r="K95" s="5">
        <v>25</v>
      </c>
      <c r="L95" s="6">
        <v>1</v>
      </c>
      <c r="M95" s="6">
        <v>234.97</v>
      </c>
      <c r="N95" s="6">
        <v>226.87</v>
      </c>
      <c r="O95" s="6">
        <v>61.045000000000002</v>
      </c>
      <c r="P95" s="6">
        <v>0.26900000000000002</v>
      </c>
      <c r="Q95" s="6">
        <v>552.48</v>
      </c>
      <c r="R95" s="7" t="s">
        <v>21</v>
      </c>
      <c r="S95" s="6"/>
      <c r="T95" s="5">
        <v>25</v>
      </c>
      <c r="U95" s="6">
        <v>1</v>
      </c>
      <c r="V95" s="6">
        <v>392.63</v>
      </c>
      <c r="W95" s="6">
        <v>368.45</v>
      </c>
      <c r="X95" s="6">
        <v>135.5</v>
      </c>
      <c r="Y95" s="6">
        <v>0.36799999999999999</v>
      </c>
      <c r="Z95" s="6">
        <v>923.16</v>
      </c>
      <c r="AA95" s="7" t="s">
        <v>21</v>
      </c>
      <c r="AB95" s="6"/>
      <c r="AC95" s="19">
        <f t="shared" si="26"/>
        <v>1</v>
      </c>
      <c r="AD95" s="14">
        <f t="shared" si="27"/>
        <v>100</v>
      </c>
      <c r="AE95" s="13">
        <f t="shared" si="28"/>
        <v>312.78000000000003</v>
      </c>
      <c r="AF95" s="14">
        <f t="shared" si="29"/>
        <v>78.849794546339709</v>
      </c>
      <c r="AG95" s="14">
        <f t="shared" si="30"/>
        <v>45.523950106875922</v>
      </c>
      <c r="AH95" s="13">
        <f t="shared" si="31"/>
        <v>297.11666666666662</v>
      </c>
      <c r="AI95" s="14">
        <f t="shared" si="32"/>
        <v>70.796255079865247</v>
      </c>
      <c r="AJ95" s="15">
        <f t="shared" si="33"/>
        <v>40.874236927977613</v>
      </c>
      <c r="AK95" s="14">
        <f t="shared" si="34"/>
        <v>97.007000000000005</v>
      </c>
      <c r="AL95" s="14">
        <f t="shared" si="35"/>
        <v>37.291972688502248</v>
      </c>
      <c r="AM95" s="14">
        <f t="shared" si="36"/>
        <v>21.530530470318947</v>
      </c>
      <c r="AN95" s="2">
        <f t="shared" si="37"/>
        <v>0.31866666666666671</v>
      </c>
      <c r="AO95" s="3">
        <f t="shared" si="38"/>
        <v>17.675346594138901</v>
      </c>
    </row>
    <row r="96" spans="1:41" x14ac:dyDescent="0.2">
      <c r="B96" s="2"/>
      <c r="I96" s="3"/>
      <c r="K96" s="2"/>
      <c r="R96" s="3"/>
      <c r="T96" s="2"/>
      <c r="AA96" s="3"/>
      <c r="AC96" s="11"/>
      <c r="AE96" s="11"/>
      <c r="AH96" s="11"/>
      <c r="AJ96" s="16"/>
      <c r="AK96" s="17"/>
      <c r="AL96" s="17"/>
      <c r="AN96" s="24"/>
      <c r="AO96" s="25"/>
    </row>
    <row r="97" spans="1:41" x14ac:dyDescent="0.2">
      <c r="A97" s="26" t="s">
        <v>24</v>
      </c>
      <c r="B97" s="39" t="s">
        <v>36</v>
      </c>
      <c r="C97" s="40"/>
      <c r="D97" s="40"/>
      <c r="E97" s="40"/>
      <c r="F97" s="40"/>
      <c r="G97" s="40"/>
      <c r="H97" s="40"/>
      <c r="I97" s="41"/>
      <c r="J97" s="1"/>
      <c r="K97" s="42" t="s">
        <v>41</v>
      </c>
      <c r="L97" s="43"/>
      <c r="M97" s="43"/>
      <c r="N97" s="43"/>
      <c r="O97" s="43"/>
      <c r="P97" s="43"/>
      <c r="Q97" s="43"/>
      <c r="R97" s="44"/>
      <c r="S97" s="1"/>
      <c r="T97" s="42" t="s">
        <v>46</v>
      </c>
      <c r="U97" s="43"/>
      <c r="V97" s="43"/>
      <c r="W97" s="43"/>
      <c r="X97" s="43"/>
      <c r="Y97" s="43"/>
      <c r="Z97" s="43"/>
      <c r="AA97" s="44"/>
      <c r="AB97" s="1"/>
      <c r="AC97" s="9"/>
      <c r="AD97" s="10"/>
      <c r="AE97" s="9"/>
      <c r="AF97" s="10"/>
      <c r="AG97" s="10"/>
      <c r="AH97" s="9"/>
      <c r="AI97" s="10"/>
      <c r="AJ97" s="20"/>
      <c r="AK97" s="10"/>
      <c r="AL97" s="10"/>
      <c r="AM97" s="10"/>
      <c r="AN97" s="2"/>
      <c r="AO97" s="3"/>
    </row>
    <row r="98" spans="1:41" x14ac:dyDescent="0.2">
      <c r="A98" s="27"/>
      <c r="B98" s="2" t="s">
        <v>0</v>
      </c>
      <c r="C98" t="s">
        <v>1</v>
      </c>
      <c r="I98" s="3"/>
      <c r="K98" s="2" t="s">
        <v>0</v>
      </c>
      <c r="L98" t="s">
        <v>1</v>
      </c>
      <c r="R98" s="3"/>
      <c r="T98" s="2" t="s">
        <v>0</v>
      </c>
      <c r="U98" t="s">
        <v>1</v>
      </c>
      <c r="AA98" s="3"/>
      <c r="AC98" s="29" t="s">
        <v>3</v>
      </c>
      <c r="AD98" s="30"/>
      <c r="AE98" s="30"/>
      <c r="AF98" s="30"/>
      <c r="AG98" s="30"/>
      <c r="AH98" s="30"/>
      <c r="AI98" s="30"/>
      <c r="AJ98" s="30"/>
      <c r="AK98" s="30"/>
      <c r="AL98" s="30"/>
      <c r="AM98" s="30"/>
      <c r="AN98" s="30"/>
      <c r="AO98" s="31"/>
    </row>
    <row r="99" spans="1:41" x14ac:dyDescent="0.2">
      <c r="A99" s="27"/>
      <c r="B99" s="2" t="s">
        <v>2</v>
      </c>
      <c r="C99">
        <v>1</v>
      </c>
      <c r="I99" s="3"/>
      <c r="K99" s="2" t="s">
        <v>2</v>
      </c>
      <c r="L99">
        <v>1</v>
      </c>
      <c r="R99" s="3"/>
      <c r="T99" s="2" t="s">
        <v>2</v>
      </c>
      <c r="U99">
        <v>1</v>
      </c>
      <c r="AA99" s="3"/>
      <c r="AC99" s="32"/>
      <c r="AD99" s="33"/>
      <c r="AE99" s="33"/>
      <c r="AF99" s="33"/>
      <c r="AG99" s="33"/>
      <c r="AH99" s="33"/>
      <c r="AI99" s="33"/>
      <c r="AJ99" s="33"/>
      <c r="AK99" s="33"/>
      <c r="AL99" s="33"/>
      <c r="AM99" s="33"/>
      <c r="AN99" s="33"/>
      <c r="AO99" s="34"/>
    </row>
    <row r="100" spans="1:41" x14ac:dyDescent="0.2">
      <c r="A100" s="27"/>
      <c r="B100" s="2" t="s">
        <v>4</v>
      </c>
      <c r="C100" t="s">
        <v>5</v>
      </c>
      <c r="D100" t="s">
        <v>6</v>
      </c>
      <c r="E100" t="s">
        <v>7</v>
      </c>
      <c r="F100" t="s">
        <v>8</v>
      </c>
      <c r="G100" t="s">
        <v>9</v>
      </c>
      <c r="H100" t="s">
        <v>10</v>
      </c>
      <c r="I100" s="3" t="s">
        <v>11</v>
      </c>
      <c r="K100" s="2" t="s">
        <v>4</v>
      </c>
      <c r="L100" t="s">
        <v>5</v>
      </c>
      <c r="M100" t="s">
        <v>6</v>
      </c>
      <c r="N100" t="s">
        <v>7</v>
      </c>
      <c r="O100" t="s">
        <v>8</v>
      </c>
      <c r="P100" t="s">
        <v>9</v>
      </c>
      <c r="Q100" t="s">
        <v>10</v>
      </c>
      <c r="R100" s="3" t="s">
        <v>11</v>
      </c>
      <c r="T100" s="2" t="s">
        <v>4</v>
      </c>
      <c r="U100" t="s">
        <v>5</v>
      </c>
      <c r="V100" t="s">
        <v>6</v>
      </c>
      <c r="W100" t="s">
        <v>7</v>
      </c>
      <c r="X100" t="s">
        <v>8</v>
      </c>
      <c r="Y100" t="s">
        <v>9</v>
      </c>
      <c r="Z100" t="s">
        <v>10</v>
      </c>
      <c r="AA100" s="3" t="s">
        <v>11</v>
      </c>
      <c r="AC100" s="13" t="s">
        <v>12</v>
      </c>
      <c r="AD100" s="14"/>
      <c r="AE100" s="13" t="s">
        <v>13</v>
      </c>
      <c r="AF100" s="14" t="s">
        <v>14</v>
      </c>
      <c r="AG100" s="14" t="s">
        <v>15</v>
      </c>
      <c r="AH100" s="13" t="s">
        <v>16</v>
      </c>
      <c r="AI100" s="14" t="s">
        <v>14</v>
      </c>
      <c r="AJ100" s="15" t="s">
        <v>15</v>
      </c>
      <c r="AK100" s="14" t="s">
        <v>17</v>
      </c>
      <c r="AL100" s="14" t="s">
        <v>14</v>
      </c>
      <c r="AM100" s="14" t="s">
        <v>15</v>
      </c>
      <c r="AN100" s="22" t="s">
        <v>30</v>
      </c>
      <c r="AO100" s="23" t="s">
        <v>29</v>
      </c>
    </row>
    <row r="101" spans="1:41" x14ac:dyDescent="0.2">
      <c r="A101" s="27"/>
      <c r="B101" s="2"/>
      <c r="I101" s="3"/>
      <c r="K101" s="2"/>
      <c r="R101" s="3"/>
      <c r="T101" s="2"/>
      <c r="AA101" s="3"/>
      <c r="AC101" s="11"/>
      <c r="AE101" s="11"/>
      <c r="AH101" s="11"/>
      <c r="AJ101" s="16"/>
      <c r="AK101" s="17"/>
      <c r="AL101" s="17"/>
      <c r="AN101" s="2"/>
      <c r="AO101" s="3"/>
    </row>
    <row r="102" spans="1:41" x14ac:dyDescent="0.2">
      <c r="A102" s="27"/>
      <c r="B102" s="2"/>
      <c r="C102" t="s">
        <v>18</v>
      </c>
      <c r="D102" t="s">
        <v>19</v>
      </c>
      <c r="E102" t="s">
        <v>19</v>
      </c>
      <c r="F102" t="s">
        <v>19</v>
      </c>
      <c r="G102" t="s">
        <v>18</v>
      </c>
      <c r="H102" t="s">
        <v>20</v>
      </c>
      <c r="I102" s="3"/>
      <c r="K102" s="2"/>
      <c r="L102" t="s">
        <v>18</v>
      </c>
      <c r="M102" t="s">
        <v>19</v>
      </c>
      <c r="N102" t="s">
        <v>19</v>
      </c>
      <c r="O102" t="s">
        <v>19</v>
      </c>
      <c r="P102" t="s">
        <v>18</v>
      </c>
      <c r="Q102" t="s">
        <v>20</v>
      </c>
      <c r="R102" s="3"/>
      <c r="T102" s="2"/>
      <c r="U102" t="s">
        <v>18</v>
      </c>
      <c r="V102" t="s">
        <v>19</v>
      </c>
      <c r="W102" t="s">
        <v>19</v>
      </c>
      <c r="X102" t="s">
        <v>19</v>
      </c>
      <c r="Y102" t="s">
        <v>18</v>
      </c>
      <c r="Z102" t="s">
        <v>20</v>
      </c>
      <c r="AA102" s="3"/>
      <c r="AC102" s="11" t="s">
        <v>18</v>
      </c>
      <c r="AE102" s="11" t="s">
        <v>19</v>
      </c>
      <c r="AH102" s="11" t="s">
        <v>19</v>
      </c>
      <c r="AJ102" s="16"/>
      <c r="AK102" s="17" t="s">
        <v>19</v>
      </c>
      <c r="AL102" s="17"/>
      <c r="AN102" s="2"/>
      <c r="AO102" s="3"/>
    </row>
    <row r="103" spans="1:41" x14ac:dyDescent="0.2">
      <c r="A103" s="27"/>
      <c r="B103" s="2">
        <v>1</v>
      </c>
      <c r="C103">
        <v>1E-4</v>
      </c>
      <c r="D103">
        <v>8.3885000000000001E-2</v>
      </c>
      <c r="E103">
        <v>778.82</v>
      </c>
      <c r="F103">
        <v>309.95</v>
      </c>
      <c r="G103">
        <v>0.39800000000000002</v>
      </c>
      <c r="H103">
        <v>0.19724</v>
      </c>
      <c r="I103" s="3" t="s">
        <v>21</v>
      </c>
      <c r="K103" s="2">
        <v>1</v>
      </c>
      <c r="L103">
        <v>1E-4</v>
      </c>
      <c r="M103">
        <v>1.9512999999999999E-2</v>
      </c>
      <c r="N103">
        <v>186.02</v>
      </c>
      <c r="O103">
        <v>58.314999999999998</v>
      </c>
      <c r="P103">
        <v>0.313</v>
      </c>
      <c r="Q103">
        <v>4.5880999999999998E-2</v>
      </c>
      <c r="R103" s="3" t="s">
        <v>21</v>
      </c>
      <c r="T103" s="2">
        <v>1</v>
      </c>
      <c r="U103" s="4">
        <v>9.9900000000000002E-5</v>
      </c>
      <c r="V103">
        <v>9.0144000000000002E-2</v>
      </c>
      <c r="W103">
        <v>844.79</v>
      </c>
      <c r="X103">
        <v>316.27999999999997</v>
      </c>
      <c r="Y103">
        <v>0.374</v>
      </c>
      <c r="Z103">
        <v>0.21195</v>
      </c>
      <c r="AA103" s="3" t="s">
        <v>21</v>
      </c>
      <c r="AC103" s="18">
        <f>AVERAGE(C103,L103,U103)</f>
        <v>9.996666666666668E-5</v>
      </c>
      <c r="AD103" s="12">
        <f>AC103*100</f>
        <v>9.9966666666666676E-3</v>
      </c>
      <c r="AE103" s="11">
        <f>AVERAGE(D103,M103,V103)</f>
        <v>6.4514000000000002E-2</v>
      </c>
      <c r="AF103" s="12">
        <f>STDEV(D103,M103,V103)</f>
        <v>3.9097458625849332E-2</v>
      </c>
      <c r="AG103" s="12">
        <f>AF103/SQRT(3)</f>
        <v>2.2572928262264369E-2</v>
      </c>
      <c r="AH103" s="11">
        <f>AVERAGE(E103,N103,W103)</f>
        <v>603.21</v>
      </c>
      <c r="AI103" s="12">
        <f>STDEV(E103,N103,W103)</f>
        <v>362.79971375402135</v>
      </c>
      <c r="AJ103" s="16">
        <f>AI103/SQRT(3)</f>
        <v>209.46251239780341</v>
      </c>
      <c r="AK103" s="17">
        <f>AVERAGE(F103,O103,X103)</f>
        <v>228.18166666666664</v>
      </c>
      <c r="AL103" s="17">
        <f>STDEV(F103,O103,X103)</f>
        <v>147.14289163372223</v>
      </c>
      <c r="AM103" s="12">
        <f>AL103/SQRT(3)</f>
        <v>84.952988094069468</v>
      </c>
      <c r="AN103" s="2">
        <f>AVERAGE(G103,P103,Y103)</f>
        <v>0.36166666666666664</v>
      </c>
      <c r="AO103" s="3">
        <f>ATAN(AN103)*180/PI()</f>
        <v>19.883368388354661</v>
      </c>
    </row>
    <row r="104" spans="1:41" x14ac:dyDescent="0.2">
      <c r="A104" s="27"/>
      <c r="B104" s="2">
        <v>2</v>
      </c>
      <c r="C104">
        <v>1.47E-4</v>
      </c>
      <c r="D104">
        <v>0.13735</v>
      </c>
      <c r="E104">
        <v>869.12</v>
      </c>
      <c r="F104">
        <v>345.9</v>
      </c>
      <c r="G104">
        <v>0.39800000000000002</v>
      </c>
      <c r="H104">
        <v>0.32294</v>
      </c>
      <c r="I104" s="3" t="s">
        <v>21</v>
      </c>
      <c r="K104" s="2">
        <v>2</v>
      </c>
      <c r="L104">
        <v>1.47E-4</v>
      </c>
      <c r="M104">
        <v>2.8708999999999998E-2</v>
      </c>
      <c r="N104">
        <v>186.83</v>
      </c>
      <c r="O104">
        <v>57.79</v>
      </c>
      <c r="P104">
        <v>0.309</v>
      </c>
      <c r="Q104">
        <v>6.7502999999999994E-2</v>
      </c>
      <c r="R104" s="3" t="s">
        <v>21</v>
      </c>
      <c r="T104" s="2">
        <v>2</v>
      </c>
      <c r="U104">
        <v>1.47E-4</v>
      </c>
      <c r="V104">
        <v>0.14183000000000001</v>
      </c>
      <c r="W104">
        <v>904.36</v>
      </c>
      <c r="X104">
        <v>339.27</v>
      </c>
      <c r="Y104">
        <v>0.375</v>
      </c>
      <c r="Z104">
        <v>0.33346999999999999</v>
      </c>
      <c r="AA104" s="3" t="s">
        <v>21</v>
      </c>
      <c r="AC104" s="18">
        <f t="shared" ref="AC104:AC127" si="39">AVERAGE(C104,L104,U104)</f>
        <v>1.47E-4</v>
      </c>
      <c r="AD104" s="12">
        <f t="shared" ref="AD104:AD127" si="40">AC104*100</f>
        <v>1.47E-2</v>
      </c>
      <c r="AE104" s="11">
        <f t="shared" ref="AE104:AE127" si="41">AVERAGE(D104,M104,V104)</f>
        <v>0.10262966666666667</v>
      </c>
      <c r="AF104" s="12">
        <f t="shared" ref="AF104:AF127" si="42">STDEV(D104,M104,V104)</f>
        <v>6.4056352693025953E-2</v>
      </c>
      <c r="AG104" s="12">
        <f t="shared" ref="AG104:AG127" si="43">AF104/SQRT(3)</f>
        <v>3.6982952470624143E-2</v>
      </c>
      <c r="AH104" s="11">
        <f t="shared" ref="AH104:AH127" si="44">AVERAGE(E104,N104,W104)</f>
        <v>653.43666666666661</v>
      </c>
      <c r="AI104" s="12">
        <f t="shared" ref="AI104:AI127" si="45">STDEV(E104,N104,W104)</f>
        <v>404.47719395947826</v>
      </c>
      <c r="AJ104" s="16">
        <f t="shared" ref="AJ104:AJ127" si="46">AI104/SQRT(3)</f>
        <v>233.52501681356927</v>
      </c>
      <c r="AK104" s="17">
        <f t="shared" ref="AK104:AK127" si="47">AVERAGE(F104,O104,X104)</f>
        <v>247.65333333333334</v>
      </c>
      <c r="AL104" s="17">
        <f t="shared" ref="AL104:AL127" si="48">STDEV(F104,O104,X104)</f>
        <v>164.45988335558712</v>
      </c>
      <c r="AM104" s="12">
        <f t="shared" ref="AM104:AM127" si="49">AL104/SQRT(3)</f>
        <v>94.95095792624268</v>
      </c>
      <c r="AN104" s="2">
        <f t="shared" ref="AN104:AN127" si="50">AVERAGE(G104,P104,Y104)</f>
        <v>0.36066666666666669</v>
      </c>
      <c r="AO104" s="3">
        <f t="shared" ref="AO104:AO127" si="51">ATAN(AN104)*180/PI()</f>
        <v>19.832683957290897</v>
      </c>
    </row>
    <row r="105" spans="1:41" x14ac:dyDescent="0.2">
      <c r="A105" s="27"/>
      <c r="B105" s="2">
        <v>3</v>
      </c>
      <c r="C105">
        <v>2.1499999999999999E-4</v>
      </c>
      <c r="D105">
        <v>0.22006000000000001</v>
      </c>
      <c r="E105">
        <v>949.97</v>
      </c>
      <c r="F105">
        <v>374.65</v>
      </c>
      <c r="G105">
        <v>0.39400000000000002</v>
      </c>
      <c r="H105">
        <v>0.51741999999999999</v>
      </c>
      <c r="I105" s="3" t="s">
        <v>21</v>
      </c>
      <c r="K105" s="2">
        <v>3</v>
      </c>
      <c r="L105">
        <v>2.1499999999999999E-4</v>
      </c>
      <c r="M105">
        <v>4.2419999999999999E-2</v>
      </c>
      <c r="N105">
        <v>187.88</v>
      </c>
      <c r="O105">
        <v>58.728999999999999</v>
      </c>
      <c r="P105">
        <v>0.313</v>
      </c>
      <c r="Q105">
        <v>9.9738999999999994E-2</v>
      </c>
      <c r="R105" s="3" t="s">
        <v>21</v>
      </c>
      <c r="T105" s="2">
        <v>3</v>
      </c>
      <c r="U105">
        <v>2.1599999999999999E-4</v>
      </c>
      <c r="V105">
        <v>0.23968999999999999</v>
      </c>
      <c r="W105">
        <v>1041.3</v>
      </c>
      <c r="X105">
        <v>390.8</v>
      </c>
      <c r="Y105">
        <v>0.375</v>
      </c>
      <c r="Z105">
        <v>0.56357999999999997</v>
      </c>
      <c r="AA105" s="3" t="s">
        <v>21</v>
      </c>
      <c r="AC105" s="18">
        <f t="shared" si="39"/>
        <v>2.1533333333333333E-4</v>
      </c>
      <c r="AD105" s="12">
        <f t="shared" si="40"/>
        <v>2.1533333333333331E-2</v>
      </c>
      <c r="AE105" s="11">
        <f t="shared" si="41"/>
        <v>0.16739000000000001</v>
      </c>
      <c r="AF105" s="12">
        <f t="shared" si="42"/>
        <v>0.10867133890773595</v>
      </c>
      <c r="AG105" s="12">
        <f t="shared" si="43"/>
        <v>6.2741426771578401E-2</v>
      </c>
      <c r="AH105" s="11">
        <f t="shared" si="44"/>
        <v>726.38333333333321</v>
      </c>
      <c r="AI105" s="12">
        <f t="shared" si="45"/>
        <v>468.58795570664591</v>
      </c>
      <c r="AJ105" s="16">
        <f t="shared" si="46"/>
        <v>270.53938236624845</v>
      </c>
      <c r="AK105" s="17">
        <f t="shared" si="47"/>
        <v>274.72633333333334</v>
      </c>
      <c r="AL105" s="17">
        <f t="shared" si="48"/>
        <v>187.23338812918317</v>
      </c>
      <c r="AM105" s="12">
        <f t="shared" si="49"/>
        <v>108.09924703766958</v>
      </c>
      <c r="AN105" s="2">
        <f t="shared" si="50"/>
        <v>0.36066666666666669</v>
      </c>
      <c r="AO105" s="3">
        <f t="shared" si="51"/>
        <v>19.832683957290897</v>
      </c>
    </row>
    <row r="106" spans="1:41" x14ac:dyDescent="0.2">
      <c r="A106" s="27"/>
      <c r="B106" s="2">
        <v>4</v>
      </c>
      <c r="C106">
        <v>3.1599999999999998E-4</v>
      </c>
      <c r="D106">
        <v>0.34883999999999998</v>
      </c>
      <c r="E106">
        <v>1027</v>
      </c>
      <c r="F106">
        <v>402.25</v>
      </c>
      <c r="G106">
        <v>0.39200000000000002</v>
      </c>
      <c r="H106">
        <v>0.82020000000000004</v>
      </c>
      <c r="I106" s="3" t="s">
        <v>21</v>
      </c>
      <c r="K106" s="2">
        <v>4</v>
      </c>
      <c r="L106">
        <v>3.1599999999999998E-4</v>
      </c>
      <c r="M106">
        <v>6.2715999999999994E-2</v>
      </c>
      <c r="N106">
        <v>188.89</v>
      </c>
      <c r="O106">
        <v>60.192999999999998</v>
      </c>
      <c r="P106">
        <v>0.31900000000000001</v>
      </c>
      <c r="Q106">
        <v>0.14746000000000001</v>
      </c>
      <c r="R106" s="3" t="s">
        <v>21</v>
      </c>
      <c r="T106" s="2">
        <v>4</v>
      </c>
      <c r="U106">
        <v>3.1599999999999998E-4</v>
      </c>
      <c r="V106">
        <v>0.38839000000000001</v>
      </c>
      <c r="W106">
        <v>1149.7</v>
      </c>
      <c r="X106">
        <v>431.37</v>
      </c>
      <c r="Y106">
        <v>0.375</v>
      </c>
      <c r="Z106">
        <v>0.91320000000000001</v>
      </c>
      <c r="AA106" s="3" t="s">
        <v>21</v>
      </c>
      <c r="AC106" s="18">
        <f t="shared" si="39"/>
        <v>3.1599999999999998E-4</v>
      </c>
      <c r="AD106" s="12">
        <f t="shared" si="40"/>
        <v>3.1599999999999996E-2</v>
      </c>
      <c r="AE106" s="11">
        <f t="shared" si="41"/>
        <v>0.2666486666666667</v>
      </c>
      <c r="AF106" s="12">
        <f t="shared" si="42"/>
        <v>0.17771451833019533</v>
      </c>
      <c r="AG106" s="12">
        <f t="shared" si="43"/>
        <v>0.10260352499684296</v>
      </c>
      <c r="AH106" s="11">
        <f t="shared" si="44"/>
        <v>788.53000000000009</v>
      </c>
      <c r="AI106" s="12">
        <f t="shared" si="45"/>
        <v>522.91483025441164</v>
      </c>
      <c r="AJ106" s="16">
        <f t="shared" si="46"/>
        <v>301.90501801063203</v>
      </c>
      <c r="AK106" s="17">
        <f t="shared" si="47"/>
        <v>297.93766666666664</v>
      </c>
      <c r="AL106" s="17">
        <f t="shared" si="48"/>
        <v>206.40709410369917</v>
      </c>
      <c r="AM106" s="12">
        <f t="shared" si="49"/>
        <v>119.16919134341914</v>
      </c>
      <c r="AN106" s="2">
        <f t="shared" si="50"/>
        <v>0.36200000000000004</v>
      </c>
      <c r="AO106" s="3">
        <f t="shared" si="51"/>
        <v>19.900255998730231</v>
      </c>
    </row>
    <row r="107" spans="1:41" x14ac:dyDescent="0.2">
      <c r="A107" s="27"/>
      <c r="B107" s="2">
        <v>5</v>
      </c>
      <c r="C107">
        <v>4.64E-4</v>
      </c>
      <c r="D107">
        <v>0.55315999999999999</v>
      </c>
      <c r="E107">
        <v>1109.8</v>
      </c>
      <c r="F107">
        <v>433.85</v>
      </c>
      <c r="G107">
        <v>0.39100000000000001</v>
      </c>
      <c r="H107">
        <v>1.3006</v>
      </c>
      <c r="I107" s="3" t="s">
        <v>21</v>
      </c>
      <c r="K107" s="2">
        <v>5</v>
      </c>
      <c r="L107">
        <v>4.64E-4</v>
      </c>
      <c r="M107">
        <v>9.3169000000000002E-2</v>
      </c>
      <c r="N107">
        <v>191.53</v>
      </c>
      <c r="O107">
        <v>59.904000000000003</v>
      </c>
      <c r="P107">
        <v>0.313</v>
      </c>
      <c r="Q107">
        <v>0.21906</v>
      </c>
      <c r="R107" s="3" t="s">
        <v>21</v>
      </c>
      <c r="T107" s="2">
        <v>5</v>
      </c>
      <c r="U107">
        <v>4.64E-4</v>
      </c>
      <c r="V107">
        <v>0.62936000000000003</v>
      </c>
      <c r="W107">
        <v>1268.3</v>
      </c>
      <c r="X107">
        <v>479.19</v>
      </c>
      <c r="Y107">
        <v>0.378</v>
      </c>
      <c r="Z107">
        <v>1.4798</v>
      </c>
      <c r="AA107" s="3" t="s">
        <v>21</v>
      </c>
      <c r="AC107" s="18">
        <f t="shared" si="39"/>
        <v>4.64E-4</v>
      </c>
      <c r="AD107" s="12">
        <f t="shared" si="40"/>
        <v>4.6399999999999997E-2</v>
      </c>
      <c r="AE107" s="11">
        <f t="shared" si="41"/>
        <v>0.42522966666666662</v>
      </c>
      <c r="AF107" s="12">
        <f t="shared" si="42"/>
        <v>0.29008589203946727</v>
      </c>
      <c r="AG107" s="12">
        <f t="shared" si="43"/>
        <v>0.16748116785709916</v>
      </c>
      <c r="AH107" s="11">
        <f t="shared" si="44"/>
        <v>856.54333333333341</v>
      </c>
      <c r="AI107" s="12">
        <f t="shared" si="45"/>
        <v>581.3455191478929</v>
      </c>
      <c r="AJ107" s="16">
        <f t="shared" si="46"/>
        <v>335.63999197221875</v>
      </c>
      <c r="AK107" s="17">
        <f t="shared" si="47"/>
        <v>324.31466666666665</v>
      </c>
      <c r="AL107" s="17">
        <f t="shared" si="48"/>
        <v>230.10580041653307</v>
      </c>
      <c r="AM107" s="12">
        <f t="shared" si="49"/>
        <v>132.85164581257968</v>
      </c>
      <c r="AN107" s="2">
        <f t="shared" si="50"/>
        <v>0.36066666666666664</v>
      </c>
      <c r="AO107" s="3">
        <f t="shared" si="51"/>
        <v>19.83268395729089</v>
      </c>
    </row>
    <row r="108" spans="1:41" x14ac:dyDescent="0.2">
      <c r="A108" s="27"/>
      <c r="B108" s="2">
        <v>6</v>
      </c>
      <c r="C108">
        <v>6.8099999999999996E-4</v>
      </c>
      <c r="D108">
        <v>0.88056999999999996</v>
      </c>
      <c r="E108">
        <v>1205.5999999999999</v>
      </c>
      <c r="F108">
        <v>465.39</v>
      </c>
      <c r="G108">
        <v>0.38600000000000001</v>
      </c>
      <c r="H108">
        <v>2.0703999999999998</v>
      </c>
      <c r="I108" s="3" t="s">
        <v>21</v>
      </c>
      <c r="K108" s="2">
        <v>6</v>
      </c>
      <c r="L108">
        <v>6.8099999999999996E-4</v>
      </c>
      <c r="M108">
        <v>0.13833999999999999</v>
      </c>
      <c r="N108">
        <v>193.34</v>
      </c>
      <c r="O108">
        <v>61.878</v>
      </c>
      <c r="P108">
        <v>0.32</v>
      </c>
      <c r="Q108">
        <v>0.32528000000000001</v>
      </c>
      <c r="R108" s="3" t="s">
        <v>21</v>
      </c>
      <c r="T108" s="2">
        <v>6</v>
      </c>
      <c r="U108">
        <v>6.8099999999999996E-4</v>
      </c>
      <c r="V108">
        <v>1.0053000000000001</v>
      </c>
      <c r="W108">
        <v>1379.8</v>
      </c>
      <c r="X108">
        <v>521.82000000000005</v>
      </c>
      <c r="Y108">
        <v>0.378</v>
      </c>
      <c r="Z108">
        <v>2.3637000000000001</v>
      </c>
      <c r="AA108" s="3" t="s">
        <v>21</v>
      </c>
      <c r="AC108" s="18">
        <f t="shared" si="39"/>
        <v>6.8099999999999986E-4</v>
      </c>
      <c r="AD108" s="12">
        <f t="shared" si="40"/>
        <v>6.809999999999998E-2</v>
      </c>
      <c r="AE108" s="11">
        <f t="shared" si="41"/>
        <v>0.67473666666666665</v>
      </c>
      <c r="AF108" s="12">
        <f t="shared" si="42"/>
        <v>0.46870079073256676</v>
      </c>
      <c r="AG108" s="12">
        <f t="shared" si="43"/>
        <v>0.27060452769883792</v>
      </c>
      <c r="AH108" s="11">
        <f t="shared" si="44"/>
        <v>926.24666666666656</v>
      </c>
      <c r="AI108" s="12">
        <f t="shared" si="45"/>
        <v>640.66414487883856</v>
      </c>
      <c r="AJ108" s="16">
        <f t="shared" si="46"/>
        <v>369.88761650593887</v>
      </c>
      <c r="AK108" s="17">
        <f t="shared" si="47"/>
        <v>349.69600000000008</v>
      </c>
      <c r="AL108" s="17">
        <f t="shared" si="48"/>
        <v>250.84953073107383</v>
      </c>
      <c r="AM108" s="12">
        <f t="shared" si="49"/>
        <v>144.82804409367679</v>
      </c>
      <c r="AN108" s="2">
        <f t="shared" si="50"/>
        <v>0.36133333333333334</v>
      </c>
      <c r="AO108" s="3">
        <f t="shared" si="51"/>
        <v>19.866477176799044</v>
      </c>
    </row>
    <row r="109" spans="1:41" x14ac:dyDescent="0.2">
      <c r="A109" s="27"/>
      <c r="B109" s="2">
        <v>7</v>
      </c>
      <c r="C109">
        <v>1E-3</v>
      </c>
      <c r="D109">
        <v>1.401</v>
      </c>
      <c r="E109">
        <v>1308.3</v>
      </c>
      <c r="F109">
        <v>500.49</v>
      </c>
      <c r="G109">
        <v>0.38300000000000001</v>
      </c>
      <c r="H109">
        <v>3.294</v>
      </c>
      <c r="I109" s="3" t="s">
        <v>21</v>
      </c>
      <c r="K109" s="2">
        <v>7</v>
      </c>
      <c r="L109">
        <v>1E-3</v>
      </c>
      <c r="M109">
        <v>0.2054</v>
      </c>
      <c r="N109">
        <v>195.45</v>
      </c>
      <c r="O109">
        <v>62.978999999999999</v>
      </c>
      <c r="P109">
        <v>0.32200000000000001</v>
      </c>
      <c r="Q109">
        <v>0.48293999999999998</v>
      </c>
      <c r="R109" s="3" t="s">
        <v>21</v>
      </c>
      <c r="T109" s="2">
        <v>7</v>
      </c>
      <c r="U109">
        <v>1E-3</v>
      </c>
      <c r="V109">
        <v>1.5779000000000001</v>
      </c>
      <c r="W109">
        <v>1475.4</v>
      </c>
      <c r="X109">
        <v>558.14</v>
      </c>
      <c r="Y109">
        <v>0.378</v>
      </c>
      <c r="Z109">
        <v>3.71</v>
      </c>
      <c r="AA109" s="3" t="s">
        <v>21</v>
      </c>
      <c r="AC109" s="18">
        <f t="shared" si="39"/>
        <v>1E-3</v>
      </c>
      <c r="AD109" s="12">
        <f t="shared" si="40"/>
        <v>0.1</v>
      </c>
      <c r="AE109" s="11">
        <f t="shared" si="41"/>
        <v>1.0614333333333335</v>
      </c>
      <c r="AF109" s="12">
        <f t="shared" si="42"/>
        <v>0.74660444904469514</v>
      </c>
      <c r="AG109" s="12">
        <f t="shared" si="43"/>
        <v>0.43105227963412701</v>
      </c>
      <c r="AH109" s="11">
        <f t="shared" si="44"/>
        <v>993.05000000000007</v>
      </c>
      <c r="AI109" s="12">
        <f t="shared" si="45"/>
        <v>695.77648889567968</v>
      </c>
      <c r="AJ109" s="16">
        <f t="shared" si="46"/>
        <v>401.70674315973332</v>
      </c>
      <c r="AK109" s="17">
        <f t="shared" si="47"/>
        <v>373.86966666666666</v>
      </c>
      <c r="AL109" s="17">
        <f t="shared" si="48"/>
        <v>270.7778343778038</v>
      </c>
      <c r="AM109" s="12">
        <f t="shared" si="49"/>
        <v>156.33365556860895</v>
      </c>
      <c r="AN109" s="2">
        <f t="shared" si="50"/>
        <v>0.36100000000000004</v>
      </c>
      <c r="AO109" s="3">
        <f t="shared" si="51"/>
        <v>19.84958236584837</v>
      </c>
    </row>
    <row r="110" spans="1:41" x14ac:dyDescent="0.2">
      <c r="A110" s="27"/>
      <c r="B110" s="2">
        <v>8</v>
      </c>
      <c r="C110">
        <v>1.47E-3</v>
      </c>
      <c r="D110">
        <v>2.2363</v>
      </c>
      <c r="E110">
        <v>1424.7</v>
      </c>
      <c r="F110">
        <v>539.19000000000005</v>
      </c>
      <c r="G110">
        <v>0.378</v>
      </c>
      <c r="H110">
        <v>5.2582000000000004</v>
      </c>
      <c r="I110" s="3" t="s">
        <v>21</v>
      </c>
      <c r="K110" s="2">
        <v>8</v>
      </c>
      <c r="L110">
        <v>1.47E-3</v>
      </c>
      <c r="M110">
        <v>0.30514999999999998</v>
      </c>
      <c r="N110">
        <v>197.63</v>
      </c>
      <c r="O110">
        <v>64.36</v>
      </c>
      <c r="P110">
        <v>0.32600000000000001</v>
      </c>
      <c r="Q110">
        <v>0.71747000000000005</v>
      </c>
      <c r="R110" s="3" t="s">
        <v>21</v>
      </c>
      <c r="T110" s="2">
        <v>8</v>
      </c>
      <c r="U110">
        <v>1.47E-3</v>
      </c>
      <c r="V110">
        <v>2.4794</v>
      </c>
      <c r="W110">
        <v>1579.7</v>
      </c>
      <c r="X110">
        <v>597.19000000000005</v>
      </c>
      <c r="Y110">
        <v>0.378</v>
      </c>
      <c r="Z110">
        <v>5.8296999999999999</v>
      </c>
      <c r="AA110" s="3" t="s">
        <v>21</v>
      </c>
      <c r="AC110" s="18">
        <f t="shared" si="39"/>
        <v>1.47E-3</v>
      </c>
      <c r="AD110" s="12">
        <f t="shared" si="40"/>
        <v>0.14699999999999999</v>
      </c>
      <c r="AE110" s="11">
        <f t="shared" si="41"/>
        <v>1.6736166666666665</v>
      </c>
      <c r="AF110" s="12">
        <f t="shared" si="42"/>
        <v>1.191343848699163</v>
      </c>
      <c r="AG110" s="12">
        <f t="shared" si="43"/>
        <v>0.68782269174386657</v>
      </c>
      <c r="AH110" s="11">
        <f t="shared" si="44"/>
        <v>1067.3433333333332</v>
      </c>
      <c r="AI110" s="12">
        <f t="shared" si="45"/>
        <v>757.17053008772996</v>
      </c>
      <c r="AJ110" s="16">
        <f t="shared" si="46"/>
        <v>437.15260936860255</v>
      </c>
      <c r="AK110" s="17">
        <f t="shared" si="47"/>
        <v>400.24666666666673</v>
      </c>
      <c r="AL110" s="17">
        <f t="shared" si="48"/>
        <v>292.32839347783738</v>
      </c>
      <c r="AM110" s="12">
        <f t="shared" si="49"/>
        <v>168.77587666620028</v>
      </c>
      <c r="AN110" s="2">
        <f t="shared" si="50"/>
        <v>0.36066666666666664</v>
      </c>
      <c r="AO110" s="3">
        <f t="shared" si="51"/>
        <v>19.83268395729089</v>
      </c>
    </row>
    <row r="111" spans="1:41" x14ac:dyDescent="0.2">
      <c r="A111" s="27"/>
      <c r="B111" s="2">
        <v>9</v>
      </c>
      <c r="C111">
        <v>2.15E-3</v>
      </c>
      <c r="D111">
        <v>3.5470000000000002</v>
      </c>
      <c r="E111">
        <v>1541.5</v>
      </c>
      <c r="F111">
        <v>577.25</v>
      </c>
      <c r="G111">
        <v>0.374</v>
      </c>
      <c r="H111">
        <v>8.3398000000000003</v>
      </c>
      <c r="I111" s="3" t="s">
        <v>21</v>
      </c>
      <c r="K111" s="2">
        <v>9</v>
      </c>
      <c r="L111">
        <v>2.15E-3</v>
      </c>
      <c r="M111">
        <v>0.45873999999999998</v>
      </c>
      <c r="N111">
        <v>202.04</v>
      </c>
      <c r="O111">
        <v>67.052999999999997</v>
      </c>
      <c r="P111">
        <v>0.33200000000000002</v>
      </c>
      <c r="Q111">
        <v>1.0786</v>
      </c>
      <c r="R111" s="3" t="s">
        <v>21</v>
      </c>
      <c r="T111" s="2">
        <v>9</v>
      </c>
      <c r="U111">
        <v>2.15E-3</v>
      </c>
      <c r="V111">
        <v>4.0332999999999997</v>
      </c>
      <c r="W111">
        <v>1751.8</v>
      </c>
      <c r="X111">
        <v>658.9</v>
      </c>
      <c r="Y111">
        <v>0.376</v>
      </c>
      <c r="Z111">
        <v>9.4833999999999996</v>
      </c>
      <c r="AA111" s="3" t="s">
        <v>21</v>
      </c>
      <c r="AC111" s="18">
        <f t="shared" si="39"/>
        <v>2.15E-3</v>
      </c>
      <c r="AD111" s="12">
        <f t="shared" si="40"/>
        <v>0.215</v>
      </c>
      <c r="AE111" s="11">
        <f t="shared" si="41"/>
        <v>2.6796799999999998</v>
      </c>
      <c r="AF111" s="12">
        <f t="shared" si="42"/>
        <v>1.938698735028215</v>
      </c>
      <c r="AG111" s="12">
        <f t="shared" si="43"/>
        <v>1.1193082365461269</v>
      </c>
      <c r="AH111" s="11">
        <f t="shared" si="44"/>
        <v>1165.1133333333335</v>
      </c>
      <c r="AI111" s="12">
        <f t="shared" si="45"/>
        <v>840.64808721208249</v>
      </c>
      <c r="AJ111" s="16">
        <f t="shared" si="46"/>
        <v>485.34839944563987</v>
      </c>
      <c r="AK111" s="17">
        <f t="shared" si="47"/>
        <v>434.40100000000001</v>
      </c>
      <c r="AL111" s="17">
        <f t="shared" si="48"/>
        <v>320.74147759995117</v>
      </c>
      <c r="AM111" s="12">
        <f t="shared" si="49"/>
        <v>185.18017843261015</v>
      </c>
      <c r="AN111" s="2">
        <f t="shared" si="50"/>
        <v>0.36066666666666664</v>
      </c>
      <c r="AO111" s="3">
        <f t="shared" si="51"/>
        <v>19.83268395729089</v>
      </c>
    </row>
    <row r="112" spans="1:41" x14ac:dyDescent="0.2">
      <c r="A112" s="27"/>
      <c r="B112" s="2">
        <v>10</v>
      </c>
      <c r="C112">
        <v>3.16E-3</v>
      </c>
      <c r="D112">
        <v>5.6102999999999996</v>
      </c>
      <c r="E112">
        <v>1663.2</v>
      </c>
      <c r="F112">
        <v>616.82000000000005</v>
      </c>
      <c r="G112">
        <v>0.371</v>
      </c>
      <c r="H112">
        <v>13.191000000000001</v>
      </c>
      <c r="I112" s="3" t="s">
        <v>21</v>
      </c>
      <c r="K112" s="2">
        <v>10</v>
      </c>
      <c r="L112">
        <v>3.16E-3</v>
      </c>
      <c r="M112">
        <v>0.68444000000000005</v>
      </c>
      <c r="N112">
        <v>205.11</v>
      </c>
      <c r="O112">
        <v>68.92</v>
      </c>
      <c r="P112">
        <v>0.33600000000000002</v>
      </c>
      <c r="Q112">
        <v>1.6093</v>
      </c>
      <c r="R112" s="3" t="s">
        <v>21</v>
      </c>
      <c r="T112" s="2">
        <v>10</v>
      </c>
      <c r="U112">
        <v>3.16E-3</v>
      </c>
      <c r="V112">
        <v>6.7370000000000001</v>
      </c>
      <c r="W112">
        <v>1996.4</v>
      </c>
      <c r="X112">
        <v>741.66</v>
      </c>
      <c r="Y112">
        <v>0.371</v>
      </c>
      <c r="Z112">
        <v>15.84</v>
      </c>
      <c r="AA112" s="3" t="s">
        <v>21</v>
      </c>
      <c r="AC112" s="18">
        <f t="shared" si="39"/>
        <v>3.16E-3</v>
      </c>
      <c r="AD112" s="12">
        <f t="shared" si="40"/>
        <v>0.316</v>
      </c>
      <c r="AE112" s="11">
        <f t="shared" si="41"/>
        <v>4.3439133333333331</v>
      </c>
      <c r="AF112" s="12">
        <f t="shared" si="42"/>
        <v>3.2188774488217677</v>
      </c>
      <c r="AG112" s="12">
        <f t="shared" si="43"/>
        <v>1.8584197615656635</v>
      </c>
      <c r="AH112" s="11">
        <f t="shared" si="44"/>
        <v>1288.2366666666667</v>
      </c>
      <c r="AI112" s="12">
        <f t="shared" si="45"/>
        <v>952.69517267242077</v>
      </c>
      <c r="AJ112" s="16">
        <f t="shared" si="46"/>
        <v>550.03881439807913</v>
      </c>
      <c r="AK112" s="17">
        <f t="shared" si="47"/>
        <v>475.8</v>
      </c>
      <c r="AL112" s="17">
        <f t="shared" si="48"/>
        <v>357.85437988097897</v>
      </c>
      <c r="AM112" s="12">
        <f t="shared" si="49"/>
        <v>206.60732255496981</v>
      </c>
      <c r="AN112" s="2">
        <f t="shared" si="50"/>
        <v>0.35933333333333334</v>
      </c>
      <c r="AO112" s="3">
        <f t="shared" si="51"/>
        <v>19.765054382872552</v>
      </c>
    </row>
    <row r="113" spans="1:41" x14ac:dyDescent="0.2">
      <c r="A113" s="27"/>
      <c r="B113" s="2">
        <v>11</v>
      </c>
      <c r="C113">
        <v>4.64E-3</v>
      </c>
      <c r="D113">
        <v>8.8165999999999993</v>
      </c>
      <c r="E113">
        <v>1782.4</v>
      </c>
      <c r="F113">
        <v>655.51</v>
      </c>
      <c r="G113">
        <v>0.36799999999999999</v>
      </c>
      <c r="H113">
        <v>20.73</v>
      </c>
      <c r="I113" s="3" t="s">
        <v>21</v>
      </c>
      <c r="K113" s="2">
        <v>11</v>
      </c>
      <c r="L113">
        <v>4.64E-3</v>
      </c>
      <c r="M113">
        <v>1.0247999999999999</v>
      </c>
      <c r="N113">
        <v>208.93</v>
      </c>
      <c r="O113">
        <v>71.213999999999999</v>
      </c>
      <c r="P113">
        <v>0.34100000000000003</v>
      </c>
      <c r="Q113">
        <v>2.4095</v>
      </c>
      <c r="R113" s="3" t="s">
        <v>21</v>
      </c>
      <c r="T113" s="2">
        <v>11</v>
      </c>
      <c r="U113">
        <v>4.64E-3</v>
      </c>
      <c r="V113">
        <v>10.721</v>
      </c>
      <c r="W113">
        <v>2165.5</v>
      </c>
      <c r="X113">
        <v>802.03</v>
      </c>
      <c r="Y113">
        <v>0.37</v>
      </c>
      <c r="Z113">
        <v>25.207999999999998</v>
      </c>
      <c r="AA113" s="3" t="s">
        <v>21</v>
      </c>
      <c r="AC113" s="18">
        <f t="shared" si="39"/>
        <v>4.64E-3</v>
      </c>
      <c r="AD113" s="12">
        <f t="shared" si="40"/>
        <v>0.46400000000000002</v>
      </c>
      <c r="AE113" s="11">
        <f t="shared" si="41"/>
        <v>6.8541333333333334</v>
      </c>
      <c r="AF113" s="12">
        <f t="shared" si="42"/>
        <v>5.1373660735179589</v>
      </c>
      <c r="AG113" s="12">
        <f t="shared" si="43"/>
        <v>2.9660596854712447</v>
      </c>
      <c r="AH113" s="11">
        <f t="shared" si="44"/>
        <v>1385.61</v>
      </c>
      <c r="AI113" s="12">
        <f t="shared" si="45"/>
        <v>1036.8815116974554</v>
      </c>
      <c r="AJ113" s="16">
        <f t="shared" si="46"/>
        <v>598.64381989627202</v>
      </c>
      <c r="AK113" s="17">
        <f t="shared" si="47"/>
        <v>509.58466666666664</v>
      </c>
      <c r="AL113" s="17">
        <f t="shared" si="48"/>
        <v>386.64409816436267</v>
      </c>
      <c r="AM113" s="12">
        <f t="shared" si="49"/>
        <v>223.2290741557749</v>
      </c>
      <c r="AN113" s="2">
        <f t="shared" si="50"/>
        <v>0.35966666666666675</v>
      </c>
      <c r="AO113" s="3">
        <f t="shared" si="51"/>
        <v>19.781967163909293</v>
      </c>
    </row>
    <row r="114" spans="1:41" x14ac:dyDescent="0.2">
      <c r="A114" s="27"/>
      <c r="B114" s="2">
        <v>12</v>
      </c>
      <c r="C114">
        <v>6.8100000000000001E-3</v>
      </c>
      <c r="D114">
        <v>13.635</v>
      </c>
      <c r="E114">
        <v>1879</v>
      </c>
      <c r="F114">
        <v>688.22</v>
      </c>
      <c r="G114">
        <v>0.36599999999999999</v>
      </c>
      <c r="H114">
        <v>32.058999999999997</v>
      </c>
      <c r="I114" s="3" t="s">
        <v>21</v>
      </c>
      <c r="K114" s="2">
        <v>12</v>
      </c>
      <c r="L114">
        <v>6.8100000000000001E-3</v>
      </c>
      <c r="M114">
        <v>1.5734999999999999</v>
      </c>
      <c r="N114">
        <v>217.89</v>
      </c>
      <c r="O114">
        <v>76.436999999999998</v>
      </c>
      <c r="P114">
        <v>0.35099999999999998</v>
      </c>
      <c r="Q114">
        <v>3.6997</v>
      </c>
      <c r="R114" s="3" t="s">
        <v>21</v>
      </c>
      <c r="T114" s="2">
        <v>12</v>
      </c>
      <c r="U114">
        <v>6.8100000000000001E-3</v>
      </c>
      <c r="V114">
        <v>17.138999999999999</v>
      </c>
      <c r="W114">
        <v>2357.5</v>
      </c>
      <c r="X114">
        <v>876.19</v>
      </c>
      <c r="Y114">
        <v>0.372</v>
      </c>
      <c r="Z114">
        <v>40.298000000000002</v>
      </c>
      <c r="AA114" s="3" t="s">
        <v>21</v>
      </c>
      <c r="AC114" s="18">
        <f t="shared" si="39"/>
        <v>6.8100000000000001E-3</v>
      </c>
      <c r="AD114" s="12">
        <f t="shared" si="40"/>
        <v>0.68100000000000005</v>
      </c>
      <c r="AE114" s="11">
        <f t="shared" si="41"/>
        <v>10.782499999999999</v>
      </c>
      <c r="AF114" s="12">
        <f t="shared" si="42"/>
        <v>8.1654004647659537</v>
      </c>
      <c r="AG114" s="12">
        <f t="shared" si="43"/>
        <v>4.7142961563737193</v>
      </c>
      <c r="AH114" s="11">
        <f t="shared" si="44"/>
        <v>1484.7966666666664</v>
      </c>
      <c r="AI114" s="12">
        <f t="shared" si="45"/>
        <v>1122.9558936277656</v>
      </c>
      <c r="AJ114" s="16">
        <f t="shared" si="46"/>
        <v>648.33888747406729</v>
      </c>
      <c r="AK114" s="17">
        <f t="shared" si="47"/>
        <v>546.94900000000007</v>
      </c>
      <c r="AL114" s="17">
        <f t="shared" si="48"/>
        <v>418.17381174937287</v>
      </c>
      <c r="AM114" s="12">
        <f t="shared" si="49"/>
        <v>241.43276278155233</v>
      </c>
      <c r="AN114" s="2">
        <f t="shared" si="50"/>
        <v>0.36299999999999999</v>
      </c>
      <c r="AO114" s="3">
        <f t="shared" si="51"/>
        <v>19.95089720497559</v>
      </c>
    </row>
    <row r="115" spans="1:41" x14ac:dyDescent="0.2">
      <c r="A115" s="27"/>
      <c r="B115" s="2">
        <v>13</v>
      </c>
      <c r="C115">
        <v>0.01</v>
      </c>
      <c r="D115">
        <v>20.91</v>
      </c>
      <c r="E115">
        <v>1961.2</v>
      </c>
      <c r="F115">
        <v>724.27</v>
      </c>
      <c r="G115">
        <v>0.36899999999999999</v>
      </c>
      <c r="H115">
        <v>49.164999999999999</v>
      </c>
      <c r="I115" s="3" t="s">
        <v>21</v>
      </c>
      <c r="K115" s="2">
        <v>13</v>
      </c>
      <c r="L115">
        <v>0.01</v>
      </c>
      <c r="M115">
        <v>2.3632</v>
      </c>
      <c r="N115">
        <v>222.77</v>
      </c>
      <c r="O115">
        <v>78.680000000000007</v>
      </c>
      <c r="P115">
        <v>0.35299999999999998</v>
      </c>
      <c r="Q115">
        <v>5.5564999999999998</v>
      </c>
      <c r="R115" s="3" t="s">
        <v>21</v>
      </c>
      <c r="T115" s="2">
        <v>13</v>
      </c>
      <c r="U115">
        <v>0.01</v>
      </c>
      <c r="V115">
        <v>27.4</v>
      </c>
      <c r="W115">
        <v>2563.5</v>
      </c>
      <c r="X115">
        <v>965.2</v>
      </c>
      <c r="Y115">
        <v>0.377</v>
      </c>
      <c r="Z115">
        <v>64.424000000000007</v>
      </c>
      <c r="AA115" s="3" t="s">
        <v>21</v>
      </c>
      <c r="AC115" s="18">
        <f t="shared" si="39"/>
        <v>0.01</v>
      </c>
      <c r="AD115" s="12">
        <f t="shared" si="40"/>
        <v>1</v>
      </c>
      <c r="AE115" s="11">
        <f t="shared" si="41"/>
        <v>16.891066666666664</v>
      </c>
      <c r="AF115" s="12">
        <f t="shared" si="42"/>
        <v>12.993236987499818</v>
      </c>
      <c r="AG115" s="12">
        <f t="shared" si="43"/>
        <v>7.5016488723776229</v>
      </c>
      <c r="AH115" s="11">
        <f t="shared" si="44"/>
        <v>1582.49</v>
      </c>
      <c r="AI115" s="12">
        <f t="shared" si="45"/>
        <v>1215.4506083342094</v>
      </c>
      <c r="AJ115" s="16">
        <f t="shared" si="46"/>
        <v>701.74073590845023</v>
      </c>
      <c r="AK115" s="17">
        <f t="shared" si="47"/>
        <v>589.38333333333333</v>
      </c>
      <c r="AL115" s="17">
        <f t="shared" si="48"/>
        <v>458.39419415316917</v>
      </c>
      <c r="AM115" s="12">
        <f t="shared" si="49"/>
        <v>264.65401138929383</v>
      </c>
      <c r="AN115" s="2">
        <f t="shared" si="50"/>
        <v>0.36633333333333334</v>
      </c>
      <c r="AO115" s="3">
        <f t="shared" si="51"/>
        <v>20.119466419991468</v>
      </c>
    </row>
    <row r="116" spans="1:41" x14ac:dyDescent="0.2">
      <c r="A116" s="27"/>
      <c r="B116" s="2">
        <v>14</v>
      </c>
      <c r="C116">
        <v>1.47E-2</v>
      </c>
      <c r="D116">
        <v>31.742000000000001</v>
      </c>
      <c r="E116">
        <v>2020</v>
      </c>
      <c r="F116">
        <v>771.09</v>
      </c>
      <c r="G116">
        <v>0.38200000000000001</v>
      </c>
      <c r="H116">
        <v>74.634</v>
      </c>
      <c r="I116" s="3" t="s">
        <v>21</v>
      </c>
      <c r="K116" s="2">
        <v>14</v>
      </c>
      <c r="L116">
        <v>1.47E-2</v>
      </c>
      <c r="M116">
        <v>3.5448</v>
      </c>
      <c r="N116">
        <v>227.71</v>
      </c>
      <c r="O116">
        <v>80.263999999999996</v>
      </c>
      <c r="P116">
        <v>0.35199999999999998</v>
      </c>
      <c r="Q116">
        <v>8.3346999999999998</v>
      </c>
      <c r="R116" s="3" t="s">
        <v>21</v>
      </c>
      <c r="T116" s="2">
        <v>14</v>
      </c>
      <c r="U116">
        <v>1.47E-2</v>
      </c>
      <c r="V116">
        <v>41.585999999999999</v>
      </c>
      <c r="W116">
        <v>2633.7</v>
      </c>
      <c r="X116">
        <v>1042.3</v>
      </c>
      <c r="Y116">
        <v>0.39600000000000002</v>
      </c>
      <c r="Z116">
        <v>97.778999999999996</v>
      </c>
      <c r="AA116" s="3" t="s">
        <v>21</v>
      </c>
      <c r="AC116" s="18">
        <f t="shared" si="39"/>
        <v>1.47E-2</v>
      </c>
      <c r="AD116" s="12">
        <f t="shared" si="40"/>
        <v>1.47</v>
      </c>
      <c r="AE116" s="11">
        <f t="shared" si="41"/>
        <v>25.624266666666667</v>
      </c>
      <c r="AF116" s="12">
        <f t="shared" si="42"/>
        <v>19.744701066699726</v>
      </c>
      <c r="AG116" s="12">
        <f t="shared" si="43"/>
        <v>11.399608475927778</v>
      </c>
      <c r="AH116" s="11">
        <f t="shared" si="44"/>
        <v>1627.1366666666665</v>
      </c>
      <c r="AI116" s="12">
        <f t="shared" si="45"/>
        <v>1250.1812544720601</v>
      </c>
      <c r="AJ116" s="16">
        <f t="shared" si="46"/>
        <v>721.79248380526803</v>
      </c>
      <c r="AK116" s="17">
        <f t="shared" si="47"/>
        <v>631.21799999999996</v>
      </c>
      <c r="AL116" s="17">
        <f t="shared" si="48"/>
        <v>496.03573320074418</v>
      </c>
      <c r="AM116" s="12">
        <f t="shared" si="49"/>
        <v>286.38636409112303</v>
      </c>
      <c r="AN116" s="2">
        <f t="shared" si="50"/>
        <v>0.37666666666666665</v>
      </c>
      <c r="AO116" s="3">
        <f t="shared" si="51"/>
        <v>20.639719171801048</v>
      </c>
    </row>
    <row r="117" spans="1:41" x14ac:dyDescent="0.2">
      <c r="A117" s="27"/>
      <c r="B117" s="2">
        <v>15</v>
      </c>
      <c r="C117">
        <v>2.1499999999999998E-2</v>
      </c>
      <c r="D117">
        <v>47.18</v>
      </c>
      <c r="E117">
        <v>2025.6</v>
      </c>
      <c r="F117">
        <v>831.13</v>
      </c>
      <c r="G117">
        <v>0.41</v>
      </c>
      <c r="H117">
        <v>110.93</v>
      </c>
      <c r="I117" s="3" t="s">
        <v>21</v>
      </c>
      <c r="K117" s="2">
        <v>15</v>
      </c>
      <c r="L117">
        <v>2.1600000000000001E-2</v>
      </c>
      <c r="M117">
        <v>5.3194999999999997</v>
      </c>
      <c r="N117">
        <v>232.35</v>
      </c>
      <c r="O117">
        <v>83.316999999999993</v>
      </c>
      <c r="P117">
        <v>0.35899999999999999</v>
      </c>
      <c r="Q117">
        <v>12.507</v>
      </c>
      <c r="R117" s="3" t="s">
        <v>21</v>
      </c>
      <c r="T117" s="2">
        <v>15</v>
      </c>
      <c r="U117">
        <v>2.1600000000000001E-2</v>
      </c>
      <c r="V117">
        <v>59.529000000000003</v>
      </c>
      <c r="W117">
        <v>2539.1</v>
      </c>
      <c r="X117">
        <v>1087.9000000000001</v>
      </c>
      <c r="Y117">
        <v>0.42799999999999999</v>
      </c>
      <c r="Z117">
        <v>139.97</v>
      </c>
      <c r="AA117" s="3" t="s">
        <v>21</v>
      </c>
      <c r="AC117" s="18">
        <f t="shared" si="39"/>
        <v>2.1566666666666668E-2</v>
      </c>
      <c r="AD117" s="12">
        <f t="shared" si="40"/>
        <v>2.1566666666666667</v>
      </c>
      <c r="AE117" s="11">
        <f t="shared" si="41"/>
        <v>37.342833333333338</v>
      </c>
      <c r="AF117" s="12">
        <f t="shared" si="42"/>
        <v>28.412054811001141</v>
      </c>
      <c r="AG117" s="12">
        <f t="shared" si="43"/>
        <v>16.40370749336191</v>
      </c>
      <c r="AH117" s="11">
        <f t="shared" si="44"/>
        <v>1599.0166666666664</v>
      </c>
      <c r="AI117" s="12">
        <f t="shared" si="45"/>
        <v>1211.0961546604522</v>
      </c>
      <c r="AJ117" s="16">
        <f t="shared" si="46"/>
        <v>699.22669090773275</v>
      </c>
      <c r="AK117" s="17">
        <f t="shared" si="47"/>
        <v>667.44900000000007</v>
      </c>
      <c r="AL117" s="17">
        <f t="shared" si="48"/>
        <v>521.91029238078829</v>
      </c>
      <c r="AM117" s="12">
        <f t="shared" si="49"/>
        <v>301.32504779888444</v>
      </c>
      <c r="AN117" s="2">
        <f t="shared" si="50"/>
        <v>0.39899999999999997</v>
      </c>
      <c r="AO117" s="3">
        <f t="shared" si="51"/>
        <v>21.751999547312547</v>
      </c>
    </row>
    <row r="118" spans="1:41" x14ac:dyDescent="0.2">
      <c r="A118" s="27"/>
      <c r="B118" s="2">
        <v>16</v>
      </c>
      <c r="C118">
        <v>3.1600000000000003E-2</v>
      </c>
      <c r="D118">
        <v>68.902000000000001</v>
      </c>
      <c r="E118">
        <v>1978.3</v>
      </c>
      <c r="F118">
        <v>911.9</v>
      </c>
      <c r="G118">
        <v>0.46100000000000002</v>
      </c>
      <c r="H118">
        <v>162.01</v>
      </c>
      <c r="I118" s="3" t="s">
        <v>21</v>
      </c>
      <c r="K118" s="2">
        <v>16</v>
      </c>
      <c r="L118">
        <v>3.1600000000000003E-2</v>
      </c>
      <c r="M118">
        <v>7.9490999999999996</v>
      </c>
      <c r="N118">
        <v>235.94</v>
      </c>
      <c r="O118">
        <v>86.540999999999997</v>
      </c>
      <c r="P118">
        <v>0.36699999999999999</v>
      </c>
      <c r="Q118">
        <v>18.690000000000001</v>
      </c>
      <c r="R118" s="3" t="s">
        <v>21</v>
      </c>
      <c r="T118" s="2">
        <v>16</v>
      </c>
      <c r="U118">
        <v>3.1600000000000003E-2</v>
      </c>
      <c r="V118">
        <v>81.872</v>
      </c>
      <c r="W118">
        <v>2331.5</v>
      </c>
      <c r="X118">
        <v>1123.8</v>
      </c>
      <c r="Y118">
        <v>0.48199999999999998</v>
      </c>
      <c r="Z118">
        <v>192.5</v>
      </c>
      <c r="AA118" s="3" t="s">
        <v>21</v>
      </c>
      <c r="AC118" s="18">
        <f t="shared" si="39"/>
        <v>3.1600000000000003E-2</v>
      </c>
      <c r="AD118" s="12">
        <f t="shared" si="40"/>
        <v>3.16</v>
      </c>
      <c r="AE118" s="11">
        <f t="shared" si="41"/>
        <v>52.907699999999998</v>
      </c>
      <c r="AF118" s="12">
        <f t="shared" si="42"/>
        <v>39.471660852692807</v>
      </c>
      <c r="AG118" s="12">
        <f t="shared" si="43"/>
        <v>22.788974018663808</v>
      </c>
      <c r="AH118" s="11">
        <f t="shared" si="44"/>
        <v>1515.2466666666667</v>
      </c>
      <c r="AI118" s="12">
        <f t="shared" si="45"/>
        <v>1121.8987122433705</v>
      </c>
      <c r="AJ118" s="16">
        <f t="shared" si="46"/>
        <v>647.72852351720451</v>
      </c>
      <c r="AK118" s="17">
        <f t="shared" si="47"/>
        <v>707.4136666666667</v>
      </c>
      <c r="AL118" s="17">
        <f t="shared" si="48"/>
        <v>548.0306137984752</v>
      </c>
      <c r="AM118" s="12">
        <f t="shared" si="49"/>
        <v>316.40562240070551</v>
      </c>
      <c r="AN118" s="2">
        <f t="shared" si="50"/>
        <v>0.4366666666666667</v>
      </c>
      <c r="AO118" s="3">
        <f t="shared" si="51"/>
        <v>23.58928973334098</v>
      </c>
    </row>
    <row r="119" spans="1:41" x14ac:dyDescent="0.2">
      <c r="A119" s="27"/>
      <c r="B119" s="2">
        <v>17</v>
      </c>
      <c r="C119">
        <v>4.6399999999999997E-2</v>
      </c>
      <c r="D119">
        <v>90.105000000000004</v>
      </c>
      <c r="E119">
        <v>1713.7</v>
      </c>
      <c r="F119">
        <v>911.09</v>
      </c>
      <c r="G119">
        <v>0.53200000000000003</v>
      </c>
      <c r="H119">
        <v>211.86</v>
      </c>
      <c r="I119" s="3" t="s">
        <v>21</v>
      </c>
      <c r="K119" s="2">
        <v>17</v>
      </c>
      <c r="L119">
        <v>4.6399999999999997E-2</v>
      </c>
      <c r="M119">
        <v>11.837</v>
      </c>
      <c r="N119">
        <v>238.76</v>
      </c>
      <c r="O119">
        <v>89.418999999999997</v>
      </c>
      <c r="P119">
        <v>0.375</v>
      </c>
      <c r="Q119">
        <v>27.832000000000001</v>
      </c>
      <c r="R119" s="3" t="s">
        <v>21</v>
      </c>
      <c r="T119" s="2">
        <v>17</v>
      </c>
      <c r="U119">
        <v>4.6399999999999997E-2</v>
      </c>
      <c r="V119">
        <v>105.91</v>
      </c>
      <c r="W119">
        <v>1997.2</v>
      </c>
      <c r="X119">
        <v>1101.9000000000001</v>
      </c>
      <c r="Y119">
        <v>0.55200000000000005</v>
      </c>
      <c r="Z119">
        <v>249.01</v>
      </c>
      <c r="AA119" s="3" t="s">
        <v>21</v>
      </c>
      <c r="AC119" s="18">
        <f t="shared" si="39"/>
        <v>4.6399999999999997E-2</v>
      </c>
      <c r="AD119" s="12">
        <f t="shared" si="40"/>
        <v>4.6399999999999997</v>
      </c>
      <c r="AE119" s="11">
        <f t="shared" si="41"/>
        <v>69.284000000000006</v>
      </c>
      <c r="AF119" s="12">
        <f t="shared" si="42"/>
        <v>50.374277791349023</v>
      </c>
      <c r="AG119" s="12">
        <f t="shared" si="43"/>
        <v>29.083602843068348</v>
      </c>
      <c r="AH119" s="11">
        <f t="shared" si="44"/>
        <v>1316.5533333333333</v>
      </c>
      <c r="AI119" s="12">
        <f t="shared" si="45"/>
        <v>944.09846654537785</v>
      </c>
      <c r="AJ119" s="16">
        <f t="shared" si="46"/>
        <v>545.07550380148678</v>
      </c>
      <c r="AK119" s="17">
        <f t="shared" si="47"/>
        <v>700.803</v>
      </c>
      <c r="AL119" s="17">
        <f t="shared" si="48"/>
        <v>538.0008462976615</v>
      </c>
      <c r="AM119" s="12">
        <f t="shared" si="49"/>
        <v>310.61493343420136</v>
      </c>
      <c r="AN119" s="2">
        <f t="shared" si="50"/>
        <v>0.48633333333333334</v>
      </c>
      <c r="AO119" s="3">
        <f t="shared" si="51"/>
        <v>25.935199365330707</v>
      </c>
    </row>
    <row r="120" spans="1:41" x14ac:dyDescent="0.2">
      <c r="A120" s="27"/>
      <c r="B120" s="2">
        <v>18</v>
      </c>
      <c r="C120">
        <v>6.8099999999999994E-2</v>
      </c>
      <c r="D120">
        <v>111.4</v>
      </c>
      <c r="E120">
        <v>1394.9</v>
      </c>
      <c r="F120">
        <v>852.58</v>
      </c>
      <c r="G120">
        <v>0.61099999999999999</v>
      </c>
      <c r="H120">
        <v>261.93</v>
      </c>
      <c r="I120" s="3" t="s">
        <v>21</v>
      </c>
      <c r="K120" s="2">
        <v>18</v>
      </c>
      <c r="L120">
        <v>6.8099999999999994E-2</v>
      </c>
      <c r="M120">
        <v>17.452000000000002</v>
      </c>
      <c r="N120">
        <v>239.27</v>
      </c>
      <c r="O120">
        <v>91.278999999999996</v>
      </c>
      <c r="P120">
        <v>0.38100000000000001</v>
      </c>
      <c r="Q120">
        <v>41.033999999999999</v>
      </c>
      <c r="R120" s="3" t="s">
        <v>21</v>
      </c>
      <c r="T120" s="2">
        <v>18</v>
      </c>
      <c r="U120">
        <v>6.8099999999999994E-2</v>
      </c>
      <c r="V120">
        <v>130.55000000000001</v>
      </c>
      <c r="W120">
        <v>1628.9</v>
      </c>
      <c r="X120">
        <v>1008.4</v>
      </c>
      <c r="Y120">
        <v>0.61899999999999999</v>
      </c>
      <c r="Z120">
        <v>306.97000000000003</v>
      </c>
      <c r="AA120" s="3" t="s">
        <v>21</v>
      </c>
      <c r="AC120" s="18">
        <f t="shared" si="39"/>
        <v>6.8099999999999994E-2</v>
      </c>
      <c r="AD120" s="12">
        <f t="shared" si="40"/>
        <v>6.81</v>
      </c>
      <c r="AE120" s="11">
        <f t="shared" si="41"/>
        <v>86.467333333333343</v>
      </c>
      <c r="AF120" s="12">
        <f t="shared" si="42"/>
        <v>60.531130844659842</v>
      </c>
      <c r="AG120" s="12">
        <f t="shared" si="43"/>
        <v>34.94766468751682</v>
      </c>
      <c r="AH120" s="11">
        <f t="shared" si="44"/>
        <v>1087.69</v>
      </c>
      <c r="AI120" s="12">
        <f t="shared" si="45"/>
        <v>744.01033077505042</v>
      </c>
      <c r="AJ120" s="16">
        <f t="shared" si="46"/>
        <v>429.5545647528379</v>
      </c>
      <c r="AK120" s="17">
        <f t="shared" si="47"/>
        <v>650.75300000000004</v>
      </c>
      <c r="AL120" s="17">
        <f t="shared" si="48"/>
        <v>490.74263683421674</v>
      </c>
      <c r="AM120" s="12">
        <f t="shared" si="49"/>
        <v>283.3303934790618</v>
      </c>
      <c r="AN120" s="2">
        <f t="shared" si="50"/>
        <v>0.53700000000000003</v>
      </c>
      <c r="AO120" s="3">
        <f t="shared" si="51"/>
        <v>28.2357984687726</v>
      </c>
    </row>
    <row r="121" spans="1:41" x14ac:dyDescent="0.2">
      <c r="A121" s="27"/>
      <c r="B121" s="2">
        <v>19</v>
      </c>
      <c r="C121">
        <v>0.1</v>
      </c>
      <c r="D121">
        <v>132.75</v>
      </c>
      <c r="E121">
        <v>1103.4000000000001</v>
      </c>
      <c r="F121">
        <v>737.62</v>
      </c>
      <c r="G121">
        <v>0.66800000000000004</v>
      </c>
      <c r="H121">
        <v>312.14</v>
      </c>
      <c r="I121" s="3" t="s">
        <v>21</v>
      </c>
      <c r="K121" s="2">
        <v>19</v>
      </c>
      <c r="L121">
        <v>0.1</v>
      </c>
      <c r="M121">
        <v>25.491</v>
      </c>
      <c r="N121">
        <v>237.79</v>
      </c>
      <c r="O121">
        <v>91.671000000000006</v>
      </c>
      <c r="P121">
        <v>0.38600000000000001</v>
      </c>
      <c r="Q121">
        <v>59.935000000000002</v>
      </c>
      <c r="R121" s="3" t="s">
        <v>21</v>
      </c>
      <c r="T121" s="2">
        <v>19</v>
      </c>
      <c r="U121">
        <v>0.1</v>
      </c>
      <c r="V121">
        <v>156.36000000000001</v>
      </c>
      <c r="W121">
        <v>1303.4000000000001</v>
      </c>
      <c r="X121">
        <v>862.81</v>
      </c>
      <c r="Y121">
        <v>0.66200000000000003</v>
      </c>
      <c r="Z121">
        <v>367.63</v>
      </c>
      <c r="AA121" s="3" t="s">
        <v>21</v>
      </c>
      <c r="AC121" s="18">
        <f t="shared" si="39"/>
        <v>0.10000000000000002</v>
      </c>
      <c r="AD121" s="12">
        <f t="shared" si="40"/>
        <v>10.000000000000002</v>
      </c>
      <c r="AE121" s="11">
        <f t="shared" si="41"/>
        <v>104.867</v>
      </c>
      <c r="AF121" s="12">
        <f t="shared" si="42"/>
        <v>69.747903602904088</v>
      </c>
      <c r="AG121" s="12">
        <f t="shared" si="43"/>
        <v>40.268970920548746</v>
      </c>
      <c r="AH121" s="11">
        <f t="shared" si="44"/>
        <v>881.53000000000009</v>
      </c>
      <c r="AI121" s="12">
        <f t="shared" si="45"/>
        <v>566.39287663246625</v>
      </c>
      <c r="AJ121" s="16">
        <f t="shared" si="46"/>
        <v>327.00707979084092</v>
      </c>
      <c r="AK121" s="17">
        <f t="shared" si="47"/>
        <v>564.0336666666667</v>
      </c>
      <c r="AL121" s="17">
        <f t="shared" si="48"/>
        <v>413.83934161741217</v>
      </c>
      <c r="AM121" s="12">
        <f t="shared" si="49"/>
        <v>238.93025528407043</v>
      </c>
      <c r="AN121" s="2">
        <f t="shared" si="50"/>
        <v>0.57200000000000006</v>
      </c>
      <c r="AO121" s="3">
        <f t="shared" si="51"/>
        <v>29.769556480392207</v>
      </c>
    </row>
    <row r="122" spans="1:41" x14ac:dyDescent="0.2">
      <c r="A122" s="27"/>
      <c r="B122" s="2">
        <v>20</v>
      </c>
      <c r="C122">
        <v>0.14699999999999999</v>
      </c>
      <c r="D122">
        <v>153.65</v>
      </c>
      <c r="E122">
        <v>867.55</v>
      </c>
      <c r="F122">
        <v>585.46</v>
      </c>
      <c r="G122">
        <v>0.67500000000000004</v>
      </c>
      <c r="H122">
        <v>361.27</v>
      </c>
      <c r="I122" s="3" t="s">
        <v>21</v>
      </c>
      <c r="K122" s="2">
        <v>20</v>
      </c>
      <c r="L122">
        <v>0.14699999999999999</v>
      </c>
      <c r="M122">
        <v>37.008000000000003</v>
      </c>
      <c r="N122">
        <v>235.11</v>
      </c>
      <c r="O122">
        <v>90.878</v>
      </c>
      <c r="P122">
        <v>0.38700000000000001</v>
      </c>
      <c r="Q122">
        <v>87.013999999999996</v>
      </c>
      <c r="R122" s="3" t="s">
        <v>21</v>
      </c>
      <c r="T122" s="2">
        <v>20</v>
      </c>
      <c r="U122">
        <v>0.14699999999999999</v>
      </c>
      <c r="V122">
        <v>185.46</v>
      </c>
      <c r="W122">
        <v>1052</v>
      </c>
      <c r="X122">
        <v>699.17</v>
      </c>
      <c r="Y122">
        <v>0.66500000000000004</v>
      </c>
      <c r="Z122">
        <v>436.06</v>
      </c>
      <c r="AA122" s="3" t="s">
        <v>21</v>
      </c>
      <c r="AC122" s="18">
        <f t="shared" si="39"/>
        <v>0.14699999999999999</v>
      </c>
      <c r="AD122" s="12">
        <f t="shared" si="40"/>
        <v>14.7</v>
      </c>
      <c r="AE122" s="11">
        <f t="shared" si="41"/>
        <v>125.37266666666669</v>
      </c>
      <c r="AF122" s="12">
        <f t="shared" si="42"/>
        <v>78.161401991861226</v>
      </c>
      <c r="AG122" s="12">
        <f t="shared" si="43"/>
        <v>45.126506480239634</v>
      </c>
      <c r="AH122" s="11">
        <f t="shared" si="44"/>
        <v>718.21999999999991</v>
      </c>
      <c r="AI122" s="12">
        <f t="shared" si="45"/>
        <v>428.42957962773772</v>
      </c>
      <c r="AJ122" s="16">
        <f t="shared" si="46"/>
        <v>247.35393312687259</v>
      </c>
      <c r="AK122" s="17">
        <f t="shared" si="47"/>
        <v>458.5026666666667</v>
      </c>
      <c r="AL122" s="17">
        <f t="shared" si="48"/>
        <v>323.4090485458521</v>
      </c>
      <c r="AM122" s="12">
        <f t="shared" si="49"/>
        <v>186.72030123630847</v>
      </c>
      <c r="AN122" s="2">
        <f t="shared" si="50"/>
        <v>0.57566666666666666</v>
      </c>
      <c r="AO122" s="3">
        <f t="shared" si="51"/>
        <v>29.927599767989779</v>
      </c>
    </row>
    <row r="123" spans="1:41" x14ac:dyDescent="0.2">
      <c r="A123" s="27"/>
      <c r="B123" s="2">
        <v>21</v>
      </c>
      <c r="C123">
        <v>0.215</v>
      </c>
      <c r="D123">
        <v>177.9</v>
      </c>
      <c r="E123">
        <v>699.32</v>
      </c>
      <c r="F123">
        <v>438.84</v>
      </c>
      <c r="G123">
        <v>0.628</v>
      </c>
      <c r="H123">
        <v>418.29</v>
      </c>
      <c r="I123" s="3" t="s">
        <v>21</v>
      </c>
      <c r="K123" s="2">
        <v>21</v>
      </c>
      <c r="L123">
        <v>0.215</v>
      </c>
      <c r="M123">
        <v>53.789000000000001</v>
      </c>
      <c r="N123">
        <v>233.37</v>
      </c>
      <c r="O123">
        <v>88.555000000000007</v>
      </c>
      <c r="P123">
        <v>0.379</v>
      </c>
      <c r="Q123">
        <v>126.47</v>
      </c>
      <c r="R123" s="3" t="s">
        <v>21</v>
      </c>
      <c r="T123" s="2">
        <v>21</v>
      </c>
      <c r="U123">
        <v>0.215</v>
      </c>
      <c r="V123">
        <v>215.87</v>
      </c>
      <c r="W123">
        <v>851.56</v>
      </c>
      <c r="X123">
        <v>527.54</v>
      </c>
      <c r="Y123">
        <v>0.62</v>
      </c>
      <c r="Z123">
        <v>507.57</v>
      </c>
      <c r="AA123" s="3" t="s">
        <v>21</v>
      </c>
      <c r="AC123" s="18">
        <f t="shared" si="39"/>
        <v>0.215</v>
      </c>
      <c r="AD123" s="12">
        <f t="shared" si="40"/>
        <v>21.5</v>
      </c>
      <c r="AE123" s="11">
        <f t="shared" si="41"/>
        <v>149.18633333333335</v>
      </c>
      <c r="AF123" s="12">
        <f t="shared" si="42"/>
        <v>84.769797866535782</v>
      </c>
      <c r="AG123" s="12">
        <f t="shared" si="43"/>
        <v>48.941865617394598</v>
      </c>
      <c r="AH123" s="11">
        <f t="shared" si="44"/>
        <v>594.75</v>
      </c>
      <c r="AI123" s="12">
        <f t="shared" si="45"/>
        <v>322.08831506281001</v>
      </c>
      <c r="AJ123" s="16">
        <f t="shared" si="46"/>
        <v>185.95777540434636</v>
      </c>
      <c r="AK123" s="17">
        <f t="shared" si="47"/>
        <v>351.64499999999998</v>
      </c>
      <c r="AL123" s="17">
        <f t="shared" si="48"/>
        <v>232.11889965058856</v>
      </c>
      <c r="AM123" s="12">
        <f t="shared" si="49"/>
        <v>134.01390919726705</v>
      </c>
      <c r="AN123" s="2">
        <f t="shared" si="50"/>
        <v>0.54233333333333344</v>
      </c>
      <c r="AO123" s="3">
        <f t="shared" si="51"/>
        <v>28.47245270003846</v>
      </c>
    </row>
    <row r="124" spans="1:41" x14ac:dyDescent="0.2">
      <c r="A124" s="27"/>
      <c r="B124" s="2">
        <v>22</v>
      </c>
      <c r="C124">
        <v>0.316</v>
      </c>
      <c r="D124">
        <v>215.62</v>
      </c>
      <c r="E124">
        <v>592.76</v>
      </c>
      <c r="F124">
        <v>336.72</v>
      </c>
      <c r="G124">
        <v>0.56799999999999995</v>
      </c>
      <c r="H124">
        <v>506.98</v>
      </c>
      <c r="I124" s="3" t="s">
        <v>21</v>
      </c>
      <c r="K124" s="2">
        <v>22</v>
      </c>
      <c r="L124">
        <v>0.316</v>
      </c>
      <c r="M124">
        <v>77.549000000000007</v>
      </c>
      <c r="N124">
        <v>230.26</v>
      </c>
      <c r="O124">
        <v>84.197999999999993</v>
      </c>
      <c r="P124">
        <v>0.36599999999999999</v>
      </c>
      <c r="Q124">
        <v>182.34</v>
      </c>
      <c r="R124" s="3" t="s">
        <v>21</v>
      </c>
      <c r="T124" s="2">
        <v>22</v>
      </c>
      <c r="U124">
        <v>0.316</v>
      </c>
      <c r="V124">
        <v>262.19</v>
      </c>
      <c r="W124">
        <v>723.09</v>
      </c>
      <c r="X124">
        <v>405.29</v>
      </c>
      <c r="Y124">
        <v>0.56000000000000005</v>
      </c>
      <c r="Z124">
        <v>616.48</v>
      </c>
      <c r="AA124" s="3" t="s">
        <v>21</v>
      </c>
      <c r="AC124" s="18">
        <f t="shared" si="39"/>
        <v>0.316</v>
      </c>
      <c r="AD124" s="12">
        <f t="shared" si="40"/>
        <v>31.6</v>
      </c>
      <c r="AE124" s="11">
        <f t="shared" si="41"/>
        <v>185.11966666666663</v>
      </c>
      <c r="AF124" s="12">
        <f t="shared" si="42"/>
        <v>96.024879434099475</v>
      </c>
      <c r="AG124" s="12">
        <f t="shared" si="43"/>
        <v>55.439989990178695</v>
      </c>
      <c r="AH124" s="11">
        <f t="shared" si="44"/>
        <v>515.37</v>
      </c>
      <c r="AI124" s="12">
        <f t="shared" si="45"/>
        <v>255.36691504578249</v>
      </c>
      <c r="AJ124" s="16">
        <f t="shared" si="46"/>
        <v>147.43615714380681</v>
      </c>
      <c r="AK124" s="17">
        <f t="shared" si="47"/>
        <v>275.40266666666668</v>
      </c>
      <c r="AL124" s="17">
        <f t="shared" si="48"/>
        <v>169.10020591747758</v>
      </c>
      <c r="AM124" s="12">
        <f t="shared" si="49"/>
        <v>97.630049406476829</v>
      </c>
      <c r="AN124" s="2">
        <f t="shared" si="50"/>
        <v>0.498</v>
      </c>
      <c r="AO124" s="3">
        <f t="shared" si="51"/>
        <v>26.473304610957193</v>
      </c>
    </row>
    <row r="125" spans="1:41" x14ac:dyDescent="0.2">
      <c r="A125" s="27"/>
      <c r="B125" s="2">
        <v>23</v>
      </c>
      <c r="C125">
        <v>0.46400000000000002</v>
      </c>
      <c r="D125">
        <v>275.26</v>
      </c>
      <c r="E125">
        <v>526.55999999999995</v>
      </c>
      <c r="F125">
        <v>272.63</v>
      </c>
      <c r="G125">
        <v>0.51800000000000002</v>
      </c>
      <c r="H125">
        <v>647.22</v>
      </c>
      <c r="I125" s="3" t="s">
        <v>21</v>
      </c>
      <c r="K125" s="2">
        <v>23</v>
      </c>
      <c r="L125">
        <v>0.46400000000000002</v>
      </c>
      <c r="M125">
        <v>113.12</v>
      </c>
      <c r="N125">
        <v>230.34</v>
      </c>
      <c r="O125">
        <v>79.406999999999996</v>
      </c>
      <c r="P125">
        <v>0.34499999999999997</v>
      </c>
      <c r="Q125">
        <v>265.97000000000003</v>
      </c>
      <c r="R125" s="3" t="s">
        <v>21</v>
      </c>
      <c r="T125" s="2">
        <v>23</v>
      </c>
      <c r="U125">
        <v>0.46400000000000002</v>
      </c>
      <c r="V125">
        <v>343.46</v>
      </c>
      <c r="W125">
        <v>656.15</v>
      </c>
      <c r="X125">
        <v>341.62</v>
      </c>
      <c r="Y125">
        <v>0.52100000000000002</v>
      </c>
      <c r="Z125">
        <v>807.56</v>
      </c>
      <c r="AA125" s="3" t="s">
        <v>21</v>
      </c>
      <c r="AC125" s="18">
        <f t="shared" si="39"/>
        <v>0.46400000000000002</v>
      </c>
      <c r="AD125" s="12">
        <f t="shared" si="40"/>
        <v>46.400000000000006</v>
      </c>
      <c r="AE125" s="11">
        <f t="shared" si="41"/>
        <v>243.94666666666663</v>
      </c>
      <c r="AF125" s="12">
        <f t="shared" si="42"/>
        <v>118.31957797986499</v>
      </c>
      <c r="AG125" s="12">
        <f t="shared" si="43"/>
        <v>68.31184019707797</v>
      </c>
      <c r="AH125" s="11">
        <f t="shared" si="44"/>
        <v>471.01666666666665</v>
      </c>
      <c r="AI125" s="12">
        <f t="shared" si="45"/>
        <v>218.27124279971778</v>
      </c>
      <c r="AJ125" s="16">
        <f t="shared" si="46"/>
        <v>126.01896078677123</v>
      </c>
      <c r="AK125" s="17">
        <f t="shared" si="47"/>
        <v>231.21899999999997</v>
      </c>
      <c r="AL125" s="17">
        <f t="shared" si="48"/>
        <v>135.92302061461115</v>
      </c>
      <c r="AM125" s="12">
        <f t="shared" si="49"/>
        <v>78.475192540912801</v>
      </c>
      <c r="AN125" s="2">
        <f t="shared" si="50"/>
        <v>0.46133333333333332</v>
      </c>
      <c r="AO125" s="3">
        <f t="shared" si="51"/>
        <v>24.765450770258127</v>
      </c>
    </row>
    <row r="126" spans="1:41" x14ac:dyDescent="0.2">
      <c r="A126" s="27"/>
      <c r="B126" s="2">
        <v>24</v>
      </c>
      <c r="C126">
        <v>0.68100000000000005</v>
      </c>
      <c r="D126">
        <v>362.72</v>
      </c>
      <c r="E126">
        <v>481.16</v>
      </c>
      <c r="F126">
        <v>227.7</v>
      </c>
      <c r="G126">
        <v>0.47299999999999998</v>
      </c>
      <c r="H126">
        <v>852.85</v>
      </c>
      <c r="I126" s="3" t="s">
        <v>21</v>
      </c>
      <c r="K126" s="2">
        <v>24</v>
      </c>
      <c r="L126">
        <v>0.68100000000000005</v>
      </c>
      <c r="M126">
        <v>168.2</v>
      </c>
      <c r="N126">
        <v>234.59</v>
      </c>
      <c r="O126">
        <v>76.772999999999996</v>
      </c>
      <c r="P126">
        <v>0.32700000000000001</v>
      </c>
      <c r="Q126">
        <v>395.48</v>
      </c>
      <c r="R126" s="3" t="s">
        <v>21</v>
      </c>
      <c r="T126" s="2">
        <v>24</v>
      </c>
      <c r="U126">
        <v>0.68100000000000005</v>
      </c>
      <c r="V126">
        <v>445.91</v>
      </c>
      <c r="W126">
        <v>582.02</v>
      </c>
      <c r="X126">
        <v>299.01</v>
      </c>
      <c r="Y126">
        <v>0.51400000000000001</v>
      </c>
      <c r="Z126">
        <v>1048.4000000000001</v>
      </c>
      <c r="AA126" s="3" t="s">
        <v>21</v>
      </c>
      <c r="AC126" s="18">
        <f t="shared" si="39"/>
        <v>0.68100000000000005</v>
      </c>
      <c r="AD126" s="12">
        <f t="shared" si="40"/>
        <v>68.100000000000009</v>
      </c>
      <c r="AE126" s="11">
        <f t="shared" si="41"/>
        <v>325.61000000000007</v>
      </c>
      <c r="AF126" s="12">
        <f t="shared" si="42"/>
        <v>142.52569978779252</v>
      </c>
      <c r="AG126" s="12">
        <f t="shared" si="43"/>
        <v>82.287251138921803</v>
      </c>
      <c r="AH126" s="11">
        <f t="shared" si="44"/>
        <v>432.59</v>
      </c>
      <c r="AI126" s="12">
        <f t="shared" si="45"/>
        <v>178.73495712926442</v>
      </c>
      <c r="AJ126" s="16">
        <f t="shared" si="46"/>
        <v>103.19267561217704</v>
      </c>
      <c r="AK126" s="17">
        <f t="shared" si="47"/>
        <v>201.16099999999997</v>
      </c>
      <c r="AL126" s="17">
        <f t="shared" si="48"/>
        <v>113.47052451187491</v>
      </c>
      <c r="AM126" s="12">
        <f t="shared" si="49"/>
        <v>65.512237872019014</v>
      </c>
      <c r="AN126" s="2">
        <f t="shared" si="50"/>
        <v>0.438</v>
      </c>
      <c r="AO126" s="3">
        <f t="shared" si="51"/>
        <v>23.653418757049593</v>
      </c>
    </row>
    <row r="127" spans="1:41" x14ac:dyDescent="0.2">
      <c r="A127" s="28"/>
      <c r="B127" s="5">
        <v>25</v>
      </c>
      <c r="C127" s="6">
        <v>1</v>
      </c>
      <c r="D127" s="6">
        <v>460.29</v>
      </c>
      <c r="E127" s="6">
        <v>423.2</v>
      </c>
      <c r="F127" s="6">
        <v>180.88</v>
      </c>
      <c r="G127" s="6">
        <v>0.42699999999999999</v>
      </c>
      <c r="H127" s="6">
        <v>1082.3</v>
      </c>
      <c r="I127" s="7" t="s">
        <v>21</v>
      </c>
      <c r="J127" s="6"/>
      <c r="K127" s="5">
        <v>25</v>
      </c>
      <c r="L127" s="6">
        <v>1</v>
      </c>
      <c r="M127" s="6">
        <v>259.48</v>
      </c>
      <c r="N127" s="6">
        <v>247.13</v>
      </c>
      <c r="O127" s="6">
        <v>78.887</v>
      </c>
      <c r="P127" s="6">
        <v>0.31900000000000001</v>
      </c>
      <c r="Q127" s="6">
        <v>610.1</v>
      </c>
      <c r="R127" s="7" t="s">
        <v>21</v>
      </c>
      <c r="S127" s="6"/>
      <c r="T127" s="5">
        <v>25</v>
      </c>
      <c r="U127" s="6">
        <v>1</v>
      </c>
      <c r="V127" s="6">
        <v>554.29999999999995</v>
      </c>
      <c r="W127" s="6">
        <v>502.92</v>
      </c>
      <c r="X127" s="6">
        <v>232.82</v>
      </c>
      <c r="Y127" s="6">
        <v>0.46300000000000002</v>
      </c>
      <c r="Z127" s="6">
        <v>1303.3</v>
      </c>
      <c r="AA127" s="7" t="s">
        <v>21</v>
      </c>
      <c r="AB127" s="6"/>
      <c r="AC127" s="19">
        <f t="shared" si="39"/>
        <v>1</v>
      </c>
      <c r="AD127" s="14">
        <f t="shared" si="40"/>
        <v>100</v>
      </c>
      <c r="AE127" s="13">
        <f t="shared" si="41"/>
        <v>424.69</v>
      </c>
      <c r="AF127" s="14">
        <f t="shared" si="42"/>
        <v>150.59956208435671</v>
      </c>
      <c r="AG127" s="14">
        <f t="shared" si="43"/>
        <v>86.948697709243106</v>
      </c>
      <c r="AH127" s="13">
        <f t="shared" si="44"/>
        <v>391.08333333333331</v>
      </c>
      <c r="AI127" s="14">
        <f t="shared" si="45"/>
        <v>130.88445756977157</v>
      </c>
      <c r="AJ127" s="15">
        <f t="shared" si="46"/>
        <v>75.566176810645771</v>
      </c>
      <c r="AK127" s="14">
        <f t="shared" si="47"/>
        <v>164.19566666666665</v>
      </c>
      <c r="AL127" s="14">
        <f t="shared" si="48"/>
        <v>78.311029595666383</v>
      </c>
      <c r="AM127" s="14">
        <f t="shared" si="49"/>
        <v>45.21289401757474</v>
      </c>
      <c r="AN127" s="2">
        <f t="shared" si="50"/>
        <v>0.40300000000000002</v>
      </c>
      <c r="AO127" s="3">
        <f t="shared" si="51"/>
        <v>21.949434767191928</v>
      </c>
    </row>
    <row r="128" spans="1:41" x14ac:dyDescent="0.2">
      <c r="B128" s="2"/>
      <c r="I128" s="3"/>
      <c r="K128" s="2"/>
      <c r="R128" s="3"/>
      <c r="T128" s="2"/>
      <c r="AA128" s="3"/>
      <c r="AC128" s="11"/>
      <c r="AE128" s="11"/>
      <c r="AH128" s="11"/>
      <c r="AJ128" s="16"/>
      <c r="AK128" s="17"/>
      <c r="AL128" s="17"/>
      <c r="AN128" s="24"/>
      <c r="AO128" s="25"/>
    </row>
    <row r="129" spans="1:41" x14ac:dyDescent="0.2">
      <c r="A129" s="26" t="s">
        <v>23</v>
      </c>
      <c r="B129" s="39" t="s">
        <v>35</v>
      </c>
      <c r="C129" s="40"/>
      <c r="D129" s="40"/>
      <c r="E129" s="40"/>
      <c r="F129" s="40"/>
      <c r="G129" s="40"/>
      <c r="H129" s="40"/>
      <c r="I129" s="41"/>
      <c r="J129" s="1"/>
      <c r="K129" s="42" t="s">
        <v>40</v>
      </c>
      <c r="L129" s="43"/>
      <c r="M129" s="43"/>
      <c r="N129" s="43"/>
      <c r="O129" s="43"/>
      <c r="P129" s="43"/>
      <c r="Q129" s="43"/>
      <c r="R129" s="44"/>
      <c r="S129" s="1"/>
      <c r="T129" s="42" t="s">
        <v>45</v>
      </c>
      <c r="U129" s="43"/>
      <c r="V129" s="43"/>
      <c r="W129" s="43"/>
      <c r="X129" s="43"/>
      <c r="Y129" s="43"/>
      <c r="Z129" s="43"/>
      <c r="AA129" s="44"/>
      <c r="AB129" s="1"/>
      <c r="AC129" s="9"/>
      <c r="AD129" s="10"/>
      <c r="AE129" s="9"/>
      <c r="AF129" s="10"/>
      <c r="AG129" s="10"/>
      <c r="AH129" s="9"/>
      <c r="AI129" s="10"/>
      <c r="AJ129" s="20"/>
      <c r="AK129" s="10"/>
      <c r="AL129" s="10"/>
      <c r="AM129" s="10"/>
      <c r="AN129" s="2"/>
      <c r="AO129" s="3"/>
    </row>
    <row r="130" spans="1:41" x14ac:dyDescent="0.2">
      <c r="A130" s="27"/>
      <c r="B130" s="2" t="s">
        <v>0</v>
      </c>
      <c r="C130" t="s">
        <v>1</v>
      </c>
      <c r="I130" s="3"/>
      <c r="K130" s="2" t="s">
        <v>0</v>
      </c>
      <c r="L130" t="s">
        <v>1</v>
      </c>
      <c r="R130" s="3"/>
      <c r="T130" s="2" t="s">
        <v>0</v>
      </c>
      <c r="U130" t="s">
        <v>1</v>
      </c>
      <c r="AA130" s="3"/>
      <c r="AC130" s="29" t="s">
        <v>3</v>
      </c>
      <c r="AD130" s="30"/>
      <c r="AE130" s="30"/>
      <c r="AF130" s="30"/>
      <c r="AG130" s="30"/>
      <c r="AH130" s="30"/>
      <c r="AI130" s="30"/>
      <c r="AJ130" s="30"/>
      <c r="AK130" s="30"/>
      <c r="AL130" s="30"/>
      <c r="AM130" s="30"/>
      <c r="AN130" s="30"/>
      <c r="AO130" s="31"/>
    </row>
    <row r="131" spans="1:41" x14ac:dyDescent="0.2">
      <c r="A131" s="27"/>
      <c r="B131" s="2" t="s">
        <v>2</v>
      </c>
      <c r="C131">
        <v>1</v>
      </c>
      <c r="I131" s="3"/>
      <c r="K131" s="2" t="s">
        <v>2</v>
      </c>
      <c r="L131">
        <v>1</v>
      </c>
      <c r="R131" s="3"/>
      <c r="T131" s="2" t="s">
        <v>2</v>
      </c>
      <c r="U131">
        <v>1</v>
      </c>
      <c r="AA131" s="3"/>
      <c r="AC131" s="32"/>
      <c r="AD131" s="33"/>
      <c r="AE131" s="33"/>
      <c r="AF131" s="33"/>
      <c r="AG131" s="33"/>
      <c r="AH131" s="33"/>
      <c r="AI131" s="33"/>
      <c r="AJ131" s="33"/>
      <c r="AK131" s="33"/>
      <c r="AL131" s="33"/>
      <c r="AM131" s="33"/>
      <c r="AN131" s="33"/>
      <c r="AO131" s="34"/>
    </row>
    <row r="132" spans="1:41" x14ac:dyDescent="0.2">
      <c r="A132" s="27"/>
      <c r="B132" s="2" t="s">
        <v>4</v>
      </c>
      <c r="C132" t="s">
        <v>5</v>
      </c>
      <c r="D132" t="s">
        <v>6</v>
      </c>
      <c r="E132" t="s">
        <v>7</v>
      </c>
      <c r="F132" t="s">
        <v>8</v>
      </c>
      <c r="G132" t="s">
        <v>9</v>
      </c>
      <c r="H132" t="s">
        <v>10</v>
      </c>
      <c r="I132" s="3" t="s">
        <v>11</v>
      </c>
      <c r="K132" s="2" t="s">
        <v>4</v>
      </c>
      <c r="L132" t="s">
        <v>5</v>
      </c>
      <c r="M132" t="s">
        <v>6</v>
      </c>
      <c r="N132" t="s">
        <v>7</v>
      </c>
      <c r="O132" t="s">
        <v>8</v>
      </c>
      <c r="P132" t="s">
        <v>9</v>
      </c>
      <c r="Q132" t="s">
        <v>10</v>
      </c>
      <c r="R132" s="3" t="s">
        <v>11</v>
      </c>
      <c r="T132" s="2" t="s">
        <v>4</v>
      </c>
      <c r="U132" t="s">
        <v>5</v>
      </c>
      <c r="V132" t="s">
        <v>6</v>
      </c>
      <c r="W132" t="s">
        <v>7</v>
      </c>
      <c r="X132" t="s">
        <v>8</v>
      </c>
      <c r="Y132" t="s">
        <v>9</v>
      </c>
      <c r="Z132" t="s">
        <v>10</v>
      </c>
      <c r="AA132" s="3" t="s">
        <v>11</v>
      </c>
      <c r="AC132" s="13" t="s">
        <v>12</v>
      </c>
      <c r="AD132" s="14"/>
      <c r="AE132" s="13" t="s">
        <v>13</v>
      </c>
      <c r="AF132" s="14" t="s">
        <v>14</v>
      </c>
      <c r="AG132" s="14" t="s">
        <v>15</v>
      </c>
      <c r="AH132" s="13" t="s">
        <v>16</v>
      </c>
      <c r="AI132" s="14" t="s">
        <v>14</v>
      </c>
      <c r="AJ132" s="15" t="s">
        <v>15</v>
      </c>
      <c r="AK132" s="14" t="s">
        <v>17</v>
      </c>
      <c r="AL132" s="14" t="s">
        <v>14</v>
      </c>
      <c r="AM132" s="14" t="s">
        <v>15</v>
      </c>
      <c r="AN132" s="13" t="s">
        <v>30</v>
      </c>
      <c r="AO132" s="15" t="s">
        <v>29</v>
      </c>
    </row>
    <row r="133" spans="1:41" x14ac:dyDescent="0.2">
      <c r="A133" s="27"/>
      <c r="B133" s="2"/>
      <c r="I133" s="3"/>
      <c r="K133" s="2"/>
      <c r="R133" s="3"/>
      <c r="T133" s="2"/>
      <c r="AA133" s="3"/>
      <c r="AC133" s="11"/>
      <c r="AE133" s="11"/>
      <c r="AH133" s="11"/>
      <c r="AJ133" s="16"/>
      <c r="AK133" s="17"/>
      <c r="AL133" s="17"/>
      <c r="AN133" s="2"/>
      <c r="AO133" s="3"/>
    </row>
    <row r="134" spans="1:41" x14ac:dyDescent="0.2">
      <c r="A134" s="27"/>
      <c r="B134" s="2"/>
      <c r="C134" t="s">
        <v>18</v>
      </c>
      <c r="D134" t="s">
        <v>19</v>
      </c>
      <c r="E134" t="s">
        <v>19</v>
      </c>
      <c r="F134" t="s">
        <v>19</v>
      </c>
      <c r="G134" t="s">
        <v>18</v>
      </c>
      <c r="H134" t="s">
        <v>20</v>
      </c>
      <c r="I134" s="3"/>
      <c r="K134" s="2"/>
      <c r="L134" t="s">
        <v>18</v>
      </c>
      <c r="M134" t="s">
        <v>19</v>
      </c>
      <c r="N134" t="s">
        <v>19</v>
      </c>
      <c r="O134" t="s">
        <v>19</v>
      </c>
      <c r="P134" t="s">
        <v>18</v>
      </c>
      <c r="Q134" t="s">
        <v>20</v>
      </c>
      <c r="R134" s="3"/>
      <c r="T134" s="2"/>
      <c r="U134" t="s">
        <v>18</v>
      </c>
      <c r="V134" t="s">
        <v>19</v>
      </c>
      <c r="W134" t="s">
        <v>19</v>
      </c>
      <c r="X134" t="s">
        <v>19</v>
      </c>
      <c r="Y134" t="s">
        <v>18</v>
      </c>
      <c r="Z134" t="s">
        <v>20</v>
      </c>
      <c r="AA134" s="3"/>
      <c r="AC134" s="11" t="s">
        <v>18</v>
      </c>
      <c r="AE134" s="11" t="s">
        <v>19</v>
      </c>
      <c r="AH134" s="11" t="s">
        <v>19</v>
      </c>
      <c r="AJ134" s="16"/>
      <c r="AK134" s="17" t="s">
        <v>19</v>
      </c>
      <c r="AL134" s="17"/>
      <c r="AN134" s="2"/>
      <c r="AO134" s="3"/>
    </row>
    <row r="135" spans="1:41" x14ac:dyDescent="0.2">
      <c r="A135" s="27"/>
      <c r="B135" s="2">
        <v>1</v>
      </c>
      <c r="C135">
        <v>1E-4</v>
      </c>
      <c r="D135">
        <v>0.28802</v>
      </c>
      <c r="E135">
        <v>2708</v>
      </c>
      <c r="F135">
        <v>972.11</v>
      </c>
      <c r="G135">
        <v>0.35899999999999999</v>
      </c>
      <c r="H135">
        <v>0.67720999999999998</v>
      </c>
      <c r="I135" s="3" t="s">
        <v>21</v>
      </c>
      <c r="K135" s="2">
        <v>1</v>
      </c>
      <c r="L135" s="4">
        <v>9.9900000000000002E-5</v>
      </c>
      <c r="M135">
        <v>4.1182999999999997E-2</v>
      </c>
      <c r="N135">
        <v>381.56</v>
      </c>
      <c r="O135">
        <v>155.71</v>
      </c>
      <c r="P135">
        <v>0.40799999999999997</v>
      </c>
      <c r="Q135">
        <v>9.6833000000000002E-2</v>
      </c>
      <c r="R135" s="3" t="s">
        <v>21</v>
      </c>
      <c r="T135" s="2">
        <v>1</v>
      </c>
      <c r="U135">
        <v>1E-4</v>
      </c>
      <c r="V135">
        <v>0.41487000000000002</v>
      </c>
      <c r="W135">
        <v>3901.3</v>
      </c>
      <c r="X135">
        <v>1411.3</v>
      </c>
      <c r="Y135">
        <v>0.36199999999999999</v>
      </c>
      <c r="Z135">
        <v>0.97545999999999999</v>
      </c>
      <c r="AA135" s="3" t="s">
        <v>21</v>
      </c>
      <c r="AC135" s="18">
        <f>AVERAGE(C135,L135,U135)</f>
        <v>9.996666666666668E-5</v>
      </c>
      <c r="AD135" s="12">
        <f>AC135*100</f>
        <v>9.9966666666666676E-3</v>
      </c>
      <c r="AE135" s="11">
        <f>AVERAGE(D135,M135,V135)</f>
        <v>0.24802433333333332</v>
      </c>
      <c r="AF135" s="12">
        <f>STDEV(D135,M135,V135)</f>
        <v>0.19002692837156882</v>
      </c>
      <c r="AG135" s="12">
        <f>AF135/SQRT(3)</f>
        <v>0.10971209824860299</v>
      </c>
      <c r="AH135" s="11">
        <f>AVERAGE(E135,N135,W135)</f>
        <v>2330.2866666666669</v>
      </c>
      <c r="AI135" s="12">
        <f>STDEV(E135,N135,W135)</f>
        <v>1790.011993963541</v>
      </c>
      <c r="AJ135" s="16">
        <f>AI135/SQRT(3)</f>
        <v>1033.4639065675092</v>
      </c>
      <c r="AK135" s="17">
        <f>AVERAGE(F135,O135,X135)</f>
        <v>846.37333333333333</v>
      </c>
      <c r="AL135" s="17">
        <f>STDEV(F135,O135,X135)</f>
        <v>637.16861507244175</v>
      </c>
      <c r="AM135" s="12">
        <f>AL135/SQRT(3)</f>
        <v>367.86947143125531</v>
      </c>
      <c r="AN135" s="2">
        <f>AVERAGE(G135,P135,Y135)</f>
        <v>0.37633333333333335</v>
      </c>
      <c r="AO135" s="3">
        <f>ATAN(AN135)*180/PI()</f>
        <v>20.622991731068556</v>
      </c>
    </row>
    <row r="136" spans="1:41" x14ac:dyDescent="0.2">
      <c r="A136" s="27"/>
      <c r="B136" s="2">
        <v>2</v>
      </c>
      <c r="C136">
        <v>1.47E-4</v>
      </c>
      <c r="D136">
        <v>0.45606999999999998</v>
      </c>
      <c r="E136">
        <v>2929.1</v>
      </c>
      <c r="F136">
        <v>1035.9000000000001</v>
      </c>
      <c r="G136">
        <v>0.35399999999999998</v>
      </c>
      <c r="H136">
        <v>1.0723</v>
      </c>
      <c r="I136" s="3" t="s">
        <v>21</v>
      </c>
      <c r="K136" s="2">
        <v>2</v>
      </c>
      <c r="L136">
        <v>1.47E-4</v>
      </c>
      <c r="M136">
        <v>6.4519999999999994E-2</v>
      </c>
      <c r="N136">
        <v>405.68</v>
      </c>
      <c r="O136">
        <v>168.56</v>
      </c>
      <c r="P136">
        <v>0.41599999999999998</v>
      </c>
      <c r="Q136">
        <v>0.1517</v>
      </c>
      <c r="R136" s="3" t="s">
        <v>21</v>
      </c>
      <c r="T136" s="2">
        <v>2</v>
      </c>
      <c r="U136">
        <v>1.47E-4</v>
      </c>
      <c r="V136">
        <v>0.66979999999999995</v>
      </c>
      <c r="W136">
        <v>4299.7</v>
      </c>
      <c r="X136">
        <v>1526.9</v>
      </c>
      <c r="Y136">
        <v>0.35499999999999998</v>
      </c>
      <c r="Z136">
        <v>1.5749</v>
      </c>
      <c r="AA136" s="3" t="s">
        <v>21</v>
      </c>
      <c r="AC136" s="18">
        <f t="shared" ref="AC136:AC159" si="52">AVERAGE(C136,L136,U136)</f>
        <v>1.47E-4</v>
      </c>
      <c r="AD136" s="12">
        <f t="shared" ref="AD136:AD159" si="53">AC136*100</f>
        <v>1.47E-2</v>
      </c>
      <c r="AE136" s="11">
        <f t="shared" ref="AE136:AE159" si="54">AVERAGE(D136,M136,V136)</f>
        <v>0.39679666666666663</v>
      </c>
      <c r="AF136" s="12">
        <f t="shared" ref="AF136:AF159" si="55">STDEV(D136,M136,V136)</f>
        <v>0.30696248245238927</v>
      </c>
      <c r="AG136" s="12">
        <f t="shared" ref="AG136:AG159" si="56">AF136/SQRT(3)</f>
        <v>0.17722487187500274</v>
      </c>
      <c r="AH136" s="11">
        <f t="shared" ref="AH136:AH159" si="57">AVERAGE(E136,N136,W136)</f>
        <v>2544.8266666666664</v>
      </c>
      <c r="AI136" s="12">
        <f t="shared" ref="AI136:AI159" si="58">STDEV(E136,N136,W136)</f>
        <v>1975.2461710210539</v>
      </c>
      <c r="AJ136" s="16">
        <f t="shared" ref="AJ136:AJ159" si="59">AI136/SQRT(3)</f>
        <v>1140.408908554783</v>
      </c>
      <c r="AK136" s="17">
        <f t="shared" ref="AK136:AK159" si="60">AVERAGE(F136,O136,X136)</f>
        <v>910.45333333333338</v>
      </c>
      <c r="AL136" s="17">
        <f t="shared" ref="AL136:AL159" si="61">STDEV(F136,O136,X136)</f>
        <v>687.80414256773236</v>
      </c>
      <c r="AM136" s="12">
        <f t="shared" ref="AM136:AM159" si="62">AL136/SQRT(3)</f>
        <v>397.10390686122003</v>
      </c>
      <c r="AN136" s="2">
        <f t="shared" ref="AN136:AN159" si="63">AVERAGE(G136,P136,Y136)</f>
        <v>0.375</v>
      </c>
      <c r="AO136" s="3">
        <f t="shared" ref="AO136:AO159" si="64">ATAN(AN136)*180/PI()</f>
        <v>20.556045219583464</v>
      </c>
    </row>
    <row r="137" spans="1:41" x14ac:dyDescent="0.2">
      <c r="A137" s="27"/>
      <c r="B137" s="2">
        <v>3</v>
      </c>
      <c r="C137">
        <v>2.1499999999999999E-4</v>
      </c>
      <c r="D137">
        <v>0.72799999999999998</v>
      </c>
      <c r="E137">
        <v>3186.2</v>
      </c>
      <c r="F137">
        <v>1123.0999999999999</v>
      </c>
      <c r="G137">
        <v>0.35199999999999998</v>
      </c>
      <c r="H137">
        <v>1.7117</v>
      </c>
      <c r="I137" s="3" t="s">
        <v>21</v>
      </c>
      <c r="K137" s="2">
        <v>3</v>
      </c>
      <c r="L137">
        <v>2.1599999999999999E-4</v>
      </c>
      <c r="M137">
        <v>0.1009</v>
      </c>
      <c r="N137">
        <v>432.19</v>
      </c>
      <c r="O137">
        <v>180.07</v>
      </c>
      <c r="P137">
        <v>0.41699999999999998</v>
      </c>
      <c r="Q137">
        <v>0.23724000000000001</v>
      </c>
      <c r="R137" s="3" t="s">
        <v>21</v>
      </c>
      <c r="T137" s="2">
        <v>3</v>
      </c>
      <c r="U137">
        <v>2.1599999999999999E-4</v>
      </c>
      <c r="V137">
        <v>1.0636000000000001</v>
      </c>
      <c r="W137">
        <v>4656.6000000000004</v>
      </c>
      <c r="X137">
        <v>1635.3</v>
      </c>
      <c r="Y137">
        <v>0.35099999999999998</v>
      </c>
      <c r="Z137">
        <v>2.5007999999999999</v>
      </c>
      <c r="AA137" s="3" t="s">
        <v>21</v>
      </c>
      <c r="AC137" s="18">
        <f t="shared" si="52"/>
        <v>2.1566666666666666E-4</v>
      </c>
      <c r="AD137" s="12">
        <f t="shared" si="53"/>
        <v>2.1566666666666665E-2</v>
      </c>
      <c r="AE137" s="11">
        <f t="shared" si="54"/>
        <v>0.63083333333333336</v>
      </c>
      <c r="AF137" s="12">
        <f t="shared" si="55"/>
        <v>0.48865002131723417</v>
      </c>
      <c r="AG137" s="12">
        <f t="shared" si="56"/>
        <v>0.28212222134702153</v>
      </c>
      <c r="AH137" s="11">
        <f t="shared" si="57"/>
        <v>2758.33</v>
      </c>
      <c r="AI137" s="12">
        <f t="shared" si="58"/>
        <v>2144.4613577073383</v>
      </c>
      <c r="AJ137" s="16">
        <f t="shared" si="59"/>
        <v>1238.1053421390823</v>
      </c>
      <c r="AK137" s="17">
        <f t="shared" si="60"/>
        <v>979.4899999999999</v>
      </c>
      <c r="AL137" s="17">
        <f t="shared" si="61"/>
        <v>738.16763834511198</v>
      </c>
      <c r="AM137" s="12">
        <f t="shared" si="62"/>
        <v>426.18128470562073</v>
      </c>
      <c r="AN137" s="2">
        <f t="shared" si="63"/>
        <v>0.37333333333333329</v>
      </c>
      <c r="AO137" s="3">
        <f t="shared" si="64"/>
        <v>20.472279519741921</v>
      </c>
    </row>
    <row r="138" spans="1:41" x14ac:dyDescent="0.2">
      <c r="A138" s="27"/>
      <c r="B138" s="2">
        <v>4</v>
      </c>
      <c r="C138">
        <v>3.1599999999999998E-4</v>
      </c>
      <c r="D138">
        <v>1.1616</v>
      </c>
      <c r="E138">
        <v>3470.6</v>
      </c>
      <c r="F138">
        <v>1201.5</v>
      </c>
      <c r="G138">
        <v>0.34599999999999997</v>
      </c>
      <c r="H138">
        <v>2.7311999999999999</v>
      </c>
      <c r="I138" s="3" t="s">
        <v>21</v>
      </c>
      <c r="K138" s="2">
        <v>4</v>
      </c>
      <c r="L138">
        <v>3.1599999999999998E-4</v>
      </c>
      <c r="M138">
        <v>0.15834999999999999</v>
      </c>
      <c r="N138">
        <v>461.57</v>
      </c>
      <c r="O138">
        <v>193.72</v>
      </c>
      <c r="P138">
        <v>0.42</v>
      </c>
      <c r="Q138">
        <v>0.37231999999999998</v>
      </c>
      <c r="R138" s="3" t="s">
        <v>21</v>
      </c>
      <c r="T138" s="2">
        <v>4</v>
      </c>
      <c r="U138">
        <v>3.1599999999999998E-4</v>
      </c>
      <c r="V138">
        <v>1.7543</v>
      </c>
      <c r="W138">
        <v>5242.6000000000004</v>
      </c>
      <c r="X138">
        <v>1810.8</v>
      </c>
      <c r="Y138">
        <v>0.34499999999999997</v>
      </c>
      <c r="Z138">
        <v>4.1249000000000002</v>
      </c>
      <c r="AA138" s="3" t="s">
        <v>21</v>
      </c>
      <c r="AC138" s="18">
        <f t="shared" si="52"/>
        <v>3.1599999999999998E-4</v>
      </c>
      <c r="AD138" s="12">
        <f t="shared" si="53"/>
        <v>3.1599999999999996E-2</v>
      </c>
      <c r="AE138" s="11">
        <f t="shared" si="54"/>
        <v>1.02475</v>
      </c>
      <c r="AF138" s="12">
        <f t="shared" si="55"/>
        <v>0.80672798544490809</v>
      </c>
      <c r="AG138" s="12">
        <f t="shared" si="56"/>
        <v>0.46576461955942222</v>
      </c>
      <c r="AH138" s="11">
        <f t="shared" si="57"/>
        <v>3058.2566666666667</v>
      </c>
      <c r="AI138" s="12">
        <f t="shared" si="58"/>
        <v>2417.0399735282276</v>
      </c>
      <c r="AJ138" s="16">
        <f t="shared" si="59"/>
        <v>1395.4786793586081</v>
      </c>
      <c r="AK138" s="17">
        <f t="shared" si="60"/>
        <v>1068.6733333333334</v>
      </c>
      <c r="AL138" s="17">
        <f t="shared" si="61"/>
        <v>816.68177654049157</v>
      </c>
      <c r="AM138" s="12">
        <f t="shared" si="62"/>
        <v>471.51144352791465</v>
      </c>
      <c r="AN138" s="2">
        <f t="shared" si="63"/>
        <v>0.37033333333333335</v>
      </c>
      <c r="AO138" s="3">
        <f t="shared" si="64"/>
        <v>20.321270720245089</v>
      </c>
    </row>
    <row r="139" spans="1:41" x14ac:dyDescent="0.2">
      <c r="A139" s="27"/>
      <c r="B139" s="2">
        <v>5</v>
      </c>
      <c r="C139">
        <v>4.64E-4</v>
      </c>
      <c r="D139">
        <v>1.8592</v>
      </c>
      <c r="E139">
        <v>3789.1</v>
      </c>
      <c r="F139">
        <v>1296.0999999999999</v>
      </c>
      <c r="G139">
        <v>0.34200000000000003</v>
      </c>
      <c r="H139">
        <v>4.3714000000000004</v>
      </c>
      <c r="I139" s="3" t="s">
        <v>21</v>
      </c>
      <c r="K139" s="2">
        <v>5</v>
      </c>
      <c r="L139">
        <v>4.64E-4</v>
      </c>
      <c r="M139">
        <v>0.24895</v>
      </c>
      <c r="N139">
        <v>493.83</v>
      </c>
      <c r="O139">
        <v>208.95</v>
      </c>
      <c r="P139">
        <v>0.42299999999999999</v>
      </c>
      <c r="Q139">
        <v>0.58535000000000004</v>
      </c>
      <c r="R139" s="3" t="s">
        <v>21</v>
      </c>
      <c r="T139" s="2">
        <v>5</v>
      </c>
      <c r="U139">
        <v>4.64E-4</v>
      </c>
      <c r="V139">
        <v>2.7890000000000001</v>
      </c>
      <c r="W139">
        <v>5686.9</v>
      </c>
      <c r="X139">
        <v>1936.6</v>
      </c>
      <c r="Y139">
        <v>0.34100000000000003</v>
      </c>
      <c r="Z139">
        <v>6.5576999999999996</v>
      </c>
      <c r="AA139" s="3" t="s">
        <v>21</v>
      </c>
      <c r="AC139" s="18">
        <f t="shared" si="52"/>
        <v>4.64E-4</v>
      </c>
      <c r="AD139" s="12">
        <f t="shared" si="53"/>
        <v>4.6399999999999997E-2</v>
      </c>
      <c r="AE139" s="11">
        <f t="shared" si="54"/>
        <v>1.6323833333333333</v>
      </c>
      <c r="AF139" s="12">
        <f t="shared" si="55"/>
        <v>1.2851256167524376</v>
      </c>
      <c r="AG139" s="12">
        <f t="shared" si="56"/>
        <v>0.74196762077450373</v>
      </c>
      <c r="AH139" s="11">
        <f t="shared" si="57"/>
        <v>3323.2766666666666</v>
      </c>
      <c r="AI139" s="12">
        <f t="shared" si="58"/>
        <v>2627.6867278336908</v>
      </c>
      <c r="AJ139" s="16">
        <f t="shared" si="59"/>
        <v>1517.0956396607885</v>
      </c>
      <c r="AK139" s="17">
        <f t="shared" si="60"/>
        <v>1147.2166666666665</v>
      </c>
      <c r="AL139" s="17">
        <f t="shared" si="61"/>
        <v>873.39470792610905</v>
      </c>
      <c r="AM139" s="12">
        <f t="shared" si="62"/>
        <v>504.25466972993365</v>
      </c>
      <c r="AN139" s="2">
        <f t="shared" si="63"/>
        <v>0.3686666666666667</v>
      </c>
      <c r="AO139" s="3">
        <f t="shared" si="64"/>
        <v>20.237249238413462</v>
      </c>
    </row>
    <row r="140" spans="1:41" x14ac:dyDescent="0.2">
      <c r="A140" s="27"/>
      <c r="B140" s="2">
        <v>6</v>
      </c>
      <c r="C140">
        <v>6.8099999999999996E-4</v>
      </c>
      <c r="D140">
        <v>2.9548000000000001</v>
      </c>
      <c r="E140">
        <v>4109.3999999999996</v>
      </c>
      <c r="F140">
        <v>1384.1</v>
      </c>
      <c r="G140">
        <v>0.33700000000000002</v>
      </c>
      <c r="H140">
        <v>6.9474</v>
      </c>
      <c r="I140" s="3" t="s">
        <v>21</v>
      </c>
      <c r="K140" s="2">
        <v>6</v>
      </c>
      <c r="L140">
        <v>6.8199999999999999E-4</v>
      </c>
      <c r="M140">
        <v>0.39234000000000002</v>
      </c>
      <c r="N140">
        <v>529.74</v>
      </c>
      <c r="O140">
        <v>225.37</v>
      </c>
      <c r="P140">
        <v>0.42499999999999999</v>
      </c>
      <c r="Q140">
        <v>0.92249999999999999</v>
      </c>
      <c r="R140" s="3" t="s">
        <v>21</v>
      </c>
      <c r="T140" s="2">
        <v>6</v>
      </c>
      <c r="U140">
        <v>6.8099999999999996E-4</v>
      </c>
      <c r="V140">
        <v>4.4371</v>
      </c>
      <c r="W140">
        <v>6170.7</v>
      </c>
      <c r="X140">
        <v>2078</v>
      </c>
      <c r="Y140">
        <v>0.33700000000000002</v>
      </c>
      <c r="Z140">
        <v>10.433</v>
      </c>
      <c r="AA140" s="3" t="s">
        <v>21</v>
      </c>
      <c r="AC140" s="18">
        <f t="shared" si="52"/>
        <v>6.8133333333333327E-4</v>
      </c>
      <c r="AD140" s="12">
        <f t="shared" si="53"/>
        <v>6.8133333333333324E-2</v>
      </c>
      <c r="AE140" s="11">
        <f t="shared" si="54"/>
        <v>2.594746666666667</v>
      </c>
      <c r="AF140" s="12">
        <f t="shared" si="55"/>
        <v>2.0462770258528855</v>
      </c>
      <c r="AG140" s="12">
        <f t="shared" si="56"/>
        <v>1.1814185917127102</v>
      </c>
      <c r="AH140" s="11">
        <f t="shared" si="57"/>
        <v>3603.28</v>
      </c>
      <c r="AI140" s="12">
        <f t="shared" si="58"/>
        <v>2854.3345145935496</v>
      </c>
      <c r="AJ140" s="16">
        <f t="shared" si="59"/>
        <v>1647.9508003578258</v>
      </c>
      <c r="AK140" s="17">
        <f t="shared" si="60"/>
        <v>1229.1566666666665</v>
      </c>
      <c r="AL140" s="17">
        <f t="shared" si="61"/>
        <v>935.98347027783223</v>
      </c>
      <c r="AM140" s="12">
        <f t="shared" si="62"/>
        <v>540.39030852194651</v>
      </c>
      <c r="AN140" s="2">
        <f t="shared" si="63"/>
        <v>0.36633333333333334</v>
      </c>
      <c r="AO140" s="3">
        <f t="shared" si="64"/>
        <v>20.119466419991468</v>
      </c>
    </row>
    <row r="141" spans="1:41" x14ac:dyDescent="0.2">
      <c r="A141" s="27"/>
      <c r="B141" s="2">
        <v>7</v>
      </c>
      <c r="C141">
        <v>1E-3</v>
      </c>
      <c r="D141">
        <v>4.6924999999999999</v>
      </c>
      <c r="E141">
        <v>4452.3</v>
      </c>
      <c r="F141">
        <v>1479.6</v>
      </c>
      <c r="G141">
        <v>0.33200000000000002</v>
      </c>
      <c r="H141">
        <v>11.032999999999999</v>
      </c>
      <c r="I141" s="3" t="s">
        <v>21</v>
      </c>
      <c r="K141" s="2">
        <v>7</v>
      </c>
      <c r="L141">
        <v>1E-3</v>
      </c>
      <c r="M141">
        <v>0.62056</v>
      </c>
      <c r="N141">
        <v>570.77</v>
      </c>
      <c r="O141">
        <v>243.18</v>
      </c>
      <c r="P141">
        <v>0.42599999999999999</v>
      </c>
      <c r="Q141">
        <v>1.4591000000000001</v>
      </c>
      <c r="R141" s="3" t="s">
        <v>21</v>
      </c>
      <c r="T141" s="2">
        <v>7</v>
      </c>
      <c r="U141">
        <v>1E-3</v>
      </c>
      <c r="V141">
        <v>7.0854999999999997</v>
      </c>
      <c r="W141">
        <v>6722.1</v>
      </c>
      <c r="X141">
        <v>2233.9</v>
      </c>
      <c r="Y141">
        <v>0.33200000000000002</v>
      </c>
      <c r="Z141">
        <v>16.66</v>
      </c>
      <c r="AA141" s="3" t="s">
        <v>21</v>
      </c>
      <c r="AC141" s="18">
        <f t="shared" si="52"/>
        <v>1E-3</v>
      </c>
      <c r="AD141" s="12">
        <f t="shared" si="53"/>
        <v>0.1</v>
      </c>
      <c r="AE141" s="11">
        <f t="shared" si="54"/>
        <v>4.1328533333333333</v>
      </c>
      <c r="AF141" s="12">
        <f t="shared" si="55"/>
        <v>3.2686030035067475</v>
      </c>
      <c r="AG141" s="12">
        <f t="shared" si="56"/>
        <v>1.8871288239486401</v>
      </c>
      <c r="AH141" s="11">
        <f t="shared" si="57"/>
        <v>3915.0566666666668</v>
      </c>
      <c r="AI141" s="12">
        <f t="shared" si="58"/>
        <v>3110.6571639499807</v>
      </c>
      <c r="AJ141" s="16">
        <f t="shared" si="59"/>
        <v>1795.9387509631592</v>
      </c>
      <c r="AK141" s="17">
        <f t="shared" si="60"/>
        <v>1318.8933333333334</v>
      </c>
      <c r="AL141" s="17">
        <f t="shared" si="61"/>
        <v>1005.0430359608152</v>
      </c>
      <c r="AM141" s="12">
        <f t="shared" si="62"/>
        <v>580.26186735913541</v>
      </c>
      <c r="AN141" s="2">
        <f t="shared" si="63"/>
        <v>0.36333333333333334</v>
      </c>
      <c r="AO141" s="3">
        <f t="shared" si="64"/>
        <v>19.967770392846244</v>
      </c>
    </row>
    <row r="142" spans="1:41" x14ac:dyDescent="0.2">
      <c r="A142" s="27"/>
      <c r="B142" s="2">
        <v>8</v>
      </c>
      <c r="C142">
        <v>1.47E-3</v>
      </c>
      <c r="D142">
        <v>7.4523000000000001</v>
      </c>
      <c r="E142">
        <v>4824.8999999999996</v>
      </c>
      <c r="F142">
        <v>1578.1</v>
      </c>
      <c r="G142">
        <v>0.32700000000000001</v>
      </c>
      <c r="H142">
        <v>17.521999999999998</v>
      </c>
      <c r="I142" s="3" t="s">
        <v>21</v>
      </c>
      <c r="K142" s="2">
        <v>8</v>
      </c>
      <c r="L142">
        <v>1.47E-3</v>
      </c>
      <c r="M142">
        <v>0.98321999999999998</v>
      </c>
      <c r="N142">
        <v>615.9</v>
      </c>
      <c r="O142">
        <v>262.94</v>
      </c>
      <c r="P142">
        <v>0.42699999999999999</v>
      </c>
      <c r="Q142">
        <v>2.3117999999999999</v>
      </c>
      <c r="R142" s="3" t="s">
        <v>21</v>
      </c>
      <c r="T142" s="2">
        <v>8</v>
      </c>
      <c r="U142">
        <v>1.47E-3</v>
      </c>
      <c r="V142">
        <v>11.117000000000001</v>
      </c>
      <c r="W142">
        <v>7193.3</v>
      </c>
      <c r="X142">
        <v>2365.6999999999998</v>
      </c>
      <c r="Y142">
        <v>0.32900000000000001</v>
      </c>
      <c r="Z142">
        <v>26.14</v>
      </c>
      <c r="AA142" s="3" t="s">
        <v>21</v>
      </c>
      <c r="AC142" s="18">
        <f t="shared" si="52"/>
        <v>1.47E-3</v>
      </c>
      <c r="AD142" s="12">
        <f t="shared" si="53"/>
        <v>0.14699999999999999</v>
      </c>
      <c r="AE142" s="11">
        <f t="shared" si="54"/>
        <v>6.5175066666666668</v>
      </c>
      <c r="AF142" s="12">
        <f t="shared" si="55"/>
        <v>5.1311551529975521</v>
      </c>
      <c r="AG142" s="12">
        <f t="shared" si="56"/>
        <v>2.9624738088368723</v>
      </c>
      <c r="AH142" s="11">
        <f t="shared" si="57"/>
        <v>4211.3666666666659</v>
      </c>
      <c r="AI142" s="12">
        <f t="shared" si="58"/>
        <v>3331.3458321425192</v>
      </c>
      <c r="AJ142" s="16">
        <f t="shared" si="59"/>
        <v>1923.3534129512213</v>
      </c>
      <c r="AK142" s="17">
        <f t="shared" si="60"/>
        <v>1402.2466666666667</v>
      </c>
      <c r="AL142" s="17">
        <f t="shared" si="61"/>
        <v>1062.3526723896039</v>
      </c>
      <c r="AM142" s="12">
        <f t="shared" si="62"/>
        <v>613.3496013784561</v>
      </c>
      <c r="AN142" s="2">
        <f t="shared" si="63"/>
        <v>0.36099999999999999</v>
      </c>
      <c r="AO142" s="3">
        <f t="shared" si="64"/>
        <v>19.849582365848367</v>
      </c>
    </row>
    <row r="143" spans="1:41" x14ac:dyDescent="0.2">
      <c r="A143" s="27"/>
      <c r="B143" s="2">
        <v>9</v>
      </c>
      <c r="C143">
        <v>2.15E-3</v>
      </c>
      <c r="D143">
        <v>11.826000000000001</v>
      </c>
      <c r="E143">
        <v>5222.2</v>
      </c>
      <c r="F143">
        <v>1688.3</v>
      </c>
      <c r="G143">
        <v>0.32300000000000001</v>
      </c>
      <c r="H143">
        <v>27.806999999999999</v>
      </c>
      <c r="I143" s="3" t="s">
        <v>21</v>
      </c>
      <c r="K143" s="2">
        <v>9</v>
      </c>
      <c r="L143">
        <v>2.16E-3</v>
      </c>
      <c r="M143">
        <v>1.6083000000000001</v>
      </c>
      <c r="N143">
        <v>686.67</v>
      </c>
      <c r="O143">
        <v>292.29000000000002</v>
      </c>
      <c r="P143">
        <v>0.42599999999999999</v>
      </c>
      <c r="Q143">
        <v>3.7814999999999999</v>
      </c>
      <c r="R143" s="3" t="s">
        <v>21</v>
      </c>
      <c r="T143" s="2">
        <v>9</v>
      </c>
      <c r="U143">
        <v>2.15E-3</v>
      </c>
      <c r="V143">
        <v>17.381</v>
      </c>
      <c r="W143">
        <v>7667.8</v>
      </c>
      <c r="X143">
        <v>2502.1</v>
      </c>
      <c r="Y143">
        <v>0.32600000000000001</v>
      </c>
      <c r="Z143">
        <v>40.866999999999997</v>
      </c>
      <c r="AA143" s="3" t="s">
        <v>21</v>
      </c>
      <c r="AC143" s="18">
        <f t="shared" si="52"/>
        <v>2.1533333333333331E-3</v>
      </c>
      <c r="AD143" s="12">
        <f t="shared" si="53"/>
        <v>0.21533333333333329</v>
      </c>
      <c r="AE143" s="11">
        <f t="shared" si="54"/>
        <v>10.271766666666666</v>
      </c>
      <c r="AF143" s="12">
        <f t="shared" si="55"/>
        <v>8.000390444430403</v>
      </c>
      <c r="AG143" s="12">
        <f t="shared" si="56"/>
        <v>4.6190275767140028</v>
      </c>
      <c r="AH143" s="11">
        <f t="shared" si="57"/>
        <v>4525.5566666666664</v>
      </c>
      <c r="AI143" s="12">
        <f t="shared" si="58"/>
        <v>3542.3195747466571</v>
      </c>
      <c r="AJ143" s="16">
        <f t="shared" si="59"/>
        <v>2045.1591600356633</v>
      </c>
      <c r="AK143" s="17">
        <f t="shared" si="60"/>
        <v>1494.2299999999998</v>
      </c>
      <c r="AL143" s="17">
        <f t="shared" si="61"/>
        <v>1117.6146172540871</v>
      </c>
      <c r="AM143" s="12">
        <f t="shared" si="62"/>
        <v>645.25510012190773</v>
      </c>
      <c r="AN143" s="2">
        <f t="shared" si="63"/>
        <v>0.35833333333333334</v>
      </c>
      <c r="AO143" s="3">
        <f t="shared" si="64"/>
        <v>19.714294515298061</v>
      </c>
    </row>
    <row r="144" spans="1:41" x14ac:dyDescent="0.2">
      <c r="A144" s="27"/>
      <c r="B144" s="2">
        <v>10</v>
      </c>
      <c r="C144">
        <v>3.16E-3</v>
      </c>
      <c r="D144">
        <v>18.783000000000001</v>
      </c>
      <c r="E144">
        <v>5657.1</v>
      </c>
      <c r="F144">
        <v>1807.5</v>
      </c>
      <c r="G144">
        <v>0.32</v>
      </c>
      <c r="H144">
        <v>44.164000000000001</v>
      </c>
      <c r="I144" s="3" t="s">
        <v>21</v>
      </c>
      <c r="K144" s="2">
        <v>10</v>
      </c>
      <c r="L144">
        <v>3.16E-3</v>
      </c>
      <c r="M144">
        <v>2.5666000000000002</v>
      </c>
      <c r="N144">
        <v>746.79</v>
      </c>
      <c r="O144">
        <v>317.31</v>
      </c>
      <c r="P144">
        <v>0.42499999999999999</v>
      </c>
      <c r="Q144">
        <v>6.0347</v>
      </c>
      <c r="R144" s="3" t="s">
        <v>21</v>
      </c>
      <c r="T144" s="2">
        <v>10</v>
      </c>
      <c r="U144">
        <v>3.16E-3</v>
      </c>
      <c r="V144">
        <v>27.010999999999999</v>
      </c>
      <c r="W144">
        <v>8121.8</v>
      </c>
      <c r="X144">
        <v>2638.8</v>
      </c>
      <c r="Y144">
        <v>0.32500000000000001</v>
      </c>
      <c r="Z144">
        <v>63.509</v>
      </c>
      <c r="AA144" s="3" t="s">
        <v>21</v>
      </c>
      <c r="AC144" s="18">
        <f t="shared" si="52"/>
        <v>3.16E-3</v>
      </c>
      <c r="AD144" s="12">
        <f t="shared" si="53"/>
        <v>0.316</v>
      </c>
      <c r="AE144" s="11">
        <f t="shared" si="54"/>
        <v>16.120200000000001</v>
      </c>
      <c r="AF144" s="12">
        <f t="shared" si="55"/>
        <v>12.437847511527064</v>
      </c>
      <c r="AG144" s="12">
        <f t="shared" si="56"/>
        <v>7.1809946089196677</v>
      </c>
      <c r="AH144" s="11">
        <f t="shared" si="57"/>
        <v>4841.8966666666665</v>
      </c>
      <c r="AI144" s="12">
        <f t="shared" si="58"/>
        <v>3754.4787229432172</v>
      </c>
      <c r="AJ144" s="16">
        <f t="shared" si="59"/>
        <v>2167.6493013579889</v>
      </c>
      <c r="AK144" s="17">
        <f t="shared" si="60"/>
        <v>1587.8700000000001</v>
      </c>
      <c r="AL144" s="17">
        <f t="shared" si="61"/>
        <v>1176.2257256581322</v>
      </c>
      <c r="AM144" s="12">
        <f t="shared" si="62"/>
        <v>679.09423933648554</v>
      </c>
      <c r="AN144" s="2">
        <f t="shared" si="63"/>
        <v>0.35666666666666669</v>
      </c>
      <c r="AO144" s="3">
        <f t="shared" si="64"/>
        <v>19.629623096657031</v>
      </c>
    </row>
    <row r="145" spans="1:41" x14ac:dyDescent="0.2">
      <c r="A145" s="27"/>
      <c r="B145" s="2">
        <v>11</v>
      </c>
      <c r="C145">
        <v>4.64E-3</v>
      </c>
      <c r="D145">
        <v>29.747</v>
      </c>
      <c r="E145">
        <v>6107.2</v>
      </c>
      <c r="F145">
        <v>1940.2</v>
      </c>
      <c r="G145">
        <v>0.318</v>
      </c>
      <c r="H145">
        <v>69.944000000000003</v>
      </c>
      <c r="I145" s="3" t="s">
        <v>21</v>
      </c>
      <c r="K145" s="2">
        <v>11</v>
      </c>
      <c r="L145">
        <v>4.64E-3</v>
      </c>
      <c r="M145">
        <v>4.08</v>
      </c>
      <c r="N145">
        <v>809.04</v>
      </c>
      <c r="O145">
        <v>343.03</v>
      </c>
      <c r="P145">
        <v>0.42399999999999999</v>
      </c>
      <c r="Q145">
        <v>9.5930999999999997</v>
      </c>
      <c r="R145" s="3" t="s">
        <v>21</v>
      </c>
      <c r="T145" s="2">
        <v>11</v>
      </c>
      <c r="U145">
        <v>4.64E-3</v>
      </c>
      <c r="V145">
        <v>42.033999999999999</v>
      </c>
      <c r="W145">
        <v>8611.7999999999993</v>
      </c>
      <c r="X145">
        <v>2794.6</v>
      </c>
      <c r="Y145">
        <v>0.32500000000000001</v>
      </c>
      <c r="Z145">
        <v>98.831999999999994</v>
      </c>
      <c r="AA145" s="3" t="s">
        <v>21</v>
      </c>
      <c r="AC145" s="18">
        <f t="shared" si="52"/>
        <v>4.64E-3</v>
      </c>
      <c r="AD145" s="12">
        <f t="shared" si="53"/>
        <v>0.46400000000000002</v>
      </c>
      <c r="AE145" s="11">
        <f t="shared" si="54"/>
        <v>25.286999999999995</v>
      </c>
      <c r="AF145" s="12">
        <f t="shared" si="55"/>
        <v>19.366084503585135</v>
      </c>
      <c r="AG145" s="12">
        <f t="shared" si="56"/>
        <v>11.181014101293918</v>
      </c>
      <c r="AH145" s="11">
        <f t="shared" si="57"/>
        <v>5176.0133333333333</v>
      </c>
      <c r="AI145" s="12">
        <f t="shared" si="58"/>
        <v>3983.8545857665708</v>
      </c>
      <c r="AJ145" s="16">
        <f t="shared" si="59"/>
        <v>2300.0795175046546</v>
      </c>
      <c r="AK145" s="17">
        <f t="shared" si="60"/>
        <v>1692.61</v>
      </c>
      <c r="AL145" s="17">
        <f t="shared" si="61"/>
        <v>1244.3972325186201</v>
      </c>
      <c r="AM145" s="12">
        <f t="shared" si="62"/>
        <v>718.45307717345065</v>
      </c>
      <c r="AN145" s="2">
        <f t="shared" si="63"/>
        <v>0.35566666666666663</v>
      </c>
      <c r="AO145" s="3">
        <f t="shared" si="64"/>
        <v>19.578777342127726</v>
      </c>
    </row>
    <row r="146" spans="1:41" x14ac:dyDescent="0.2">
      <c r="A146" s="27"/>
      <c r="B146" s="2">
        <v>12</v>
      </c>
      <c r="C146">
        <v>6.8100000000000001E-3</v>
      </c>
      <c r="D146">
        <v>46.792999999999999</v>
      </c>
      <c r="E146">
        <v>6542.1</v>
      </c>
      <c r="F146">
        <v>2087.3000000000002</v>
      </c>
      <c r="G146">
        <v>0.31900000000000001</v>
      </c>
      <c r="H146">
        <v>110.02</v>
      </c>
      <c r="I146" s="3" t="s">
        <v>21</v>
      </c>
      <c r="K146" s="2">
        <v>12</v>
      </c>
      <c r="L146">
        <v>6.8100000000000001E-3</v>
      </c>
      <c r="M146">
        <v>6.4562999999999997</v>
      </c>
      <c r="N146">
        <v>871.98</v>
      </c>
      <c r="O146">
        <v>370.39</v>
      </c>
      <c r="P146">
        <v>0.42499999999999999</v>
      </c>
      <c r="Q146">
        <v>15.18</v>
      </c>
      <c r="R146" s="3" t="s">
        <v>21</v>
      </c>
      <c r="T146" s="2">
        <v>12</v>
      </c>
      <c r="U146">
        <v>6.8100000000000001E-3</v>
      </c>
      <c r="V146">
        <v>64.798000000000002</v>
      </c>
      <c r="W146">
        <v>9037.4</v>
      </c>
      <c r="X146">
        <v>2956.3</v>
      </c>
      <c r="Y146">
        <v>0.32700000000000001</v>
      </c>
      <c r="Z146">
        <v>152.36000000000001</v>
      </c>
      <c r="AA146" s="3" t="s">
        <v>21</v>
      </c>
      <c r="AC146" s="18">
        <f t="shared" si="52"/>
        <v>6.8100000000000001E-3</v>
      </c>
      <c r="AD146" s="12">
        <f t="shared" si="53"/>
        <v>0.68100000000000005</v>
      </c>
      <c r="AE146" s="11">
        <f t="shared" si="54"/>
        <v>39.3491</v>
      </c>
      <c r="AF146" s="12">
        <f t="shared" si="55"/>
        <v>29.874692050797773</v>
      </c>
      <c r="AG146" s="12">
        <f t="shared" si="56"/>
        <v>17.248161497485267</v>
      </c>
      <c r="AH146" s="11">
        <f t="shared" si="57"/>
        <v>5483.8266666666668</v>
      </c>
      <c r="AI146" s="12">
        <f t="shared" si="58"/>
        <v>4184.3132985154598</v>
      </c>
      <c r="AJ146" s="16">
        <f t="shared" si="59"/>
        <v>2415.8144092716316</v>
      </c>
      <c r="AK146" s="17">
        <f t="shared" si="60"/>
        <v>1804.6633333333332</v>
      </c>
      <c r="AL146" s="17">
        <f t="shared" si="61"/>
        <v>1315.9199238682174</v>
      </c>
      <c r="AM146" s="12">
        <f t="shared" si="62"/>
        <v>759.74672227730719</v>
      </c>
      <c r="AN146" s="2">
        <f t="shared" si="63"/>
        <v>0.35699999999999998</v>
      </c>
      <c r="AO146" s="3">
        <f t="shared" si="64"/>
        <v>19.646564535822524</v>
      </c>
    </row>
    <row r="147" spans="1:41" x14ac:dyDescent="0.2">
      <c r="A147" s="27"/>
      <c r="B147" s="2">
        <v>13</v>
      </c>
      <c r="C147">
        <v>0.01</v>
      </c>
      <c r="D147">
        <v>72.603999999999999</v>
      </c>
      <c r="E147">
        <v>6898.2</v>
      </c>
      <c r="F147">
        <v>2260</v>
      </c>
      <c r="G147">
        <v>0.32800000000000001</v>
      </c>
      <c r="H147">
        <v>170.71</v>
      </c>
      <c r="I147" s="3" t="s">
        <v>21</v>
      </c>
      <c r="K147" s="2">
        <v>13</v>
      </c>
      <c r="L147">
        <v>0.01</v>
      </c>
      <c r="M147">
        <v>10.071999999999999</v>
      </c>
      <c r="N147">
        <v>925.56</v>
      </c>
      <c r="O147">
        <v>396.54</v>
      </c>
      <c r="P147">
        <v>0.42799999999999999</v>
      </c>
      <c r="Q147">
        <v>23.681999999999999</v>
      </c>
      <c r="R147" s="3" t="s">
        <v>21</v>
      </c>
      <c r="T147" s="2">
        <v>13</v>
      </c>
      <c r="U147">
        <v>0.01</v>
      </c>
      <c r="V147">
        <v>98.167000000000002</v>
      </c>
      <c r="W147">
        <v>9302.6</v>
      </c>
      <c r="X147">
        <v>3127.2</v>
      </c>
      <c r="Y147">
        <v>0.33600000000000002</v>
      </c>
      <c r="Z147">
        <v>230.81</v>
      </c>
      <c r="AA147" s="3" t="s">
        <v>21</v>
      </c>
      <c r="AC147" s="18">
        <f t="shared" si="52"/>
        <v>0.01</v>
      </c>
      <c r="AD147" s="12">
        <f t="shared" si="53"/>
        <v>1</v>
      </c>
      <c r="AE147" s="11">
        <f t="shared" si="54"/>
        <v>60.281000000000006</v>
      </c>
      <c r="AF147" s="12">
        <f t="shared" si="55"/>
        <v>45.321898713535809</v>
      </c>
      <c r="AG147" s="12">
        <f t="shared" si="56"/>
        <v>26.166610422444855</v>
      </c>
      <c r="AH147" s="11">
        <f t="shared" si="57"/>
        <v>5708.7866666666669</v>
      </c>
      <c r="AI147" s="12">
        <f t="shared" si="58"/>
        <v>4313.3198175573916</v>
      </c>
      <c r="AJ147" s="16">
        <f t="shared" si="59"/>
        <v>2490.2963577677078</v>
      </c>
      <c r="AK147" s="17">
        <f t="shared" si="60"/>
        <v>1927.9133333333332</v>
      </c>
      <c r="AL147" s="17">
        <f t="shared" si="61"/>
        <v>1395.2910716167191</v>
      </c>
      <c r="AM147" s="12">
        <f t="shared" si="62"/>
        <v>805.57167579579425</v>
      </c>
      <c r="AN147" s="2">
        <f t="shared" si="63"/>
        <v>0.36400000000000005</v>
      </c>
      <c r="AO147" s="3">
        <f t="shared" si="64"/>
        <v>20.001505936653849</v>
      </c>
    </row>
    <row r="148" spans="1:41" x14ac:dyDescent="0.2">
      <c r="A148" s="27"/>
      <c r="B148" s="2">
        <v>14</v>
      </c>
      <c r="C148">
        <v>1.47E-2</v>
      </c>
      <c r="D148">
        <v>108.63</v>
      </c>
      <c r="E148">
        <v>6987.3</v>
      </c>
      <c r="F148">
        <v>2436.1999999999998</v>
      </c>
      <c r="G148">
        <v>0.34899999999999998</v>
      </c>
      <c r="H148">
        <v>255.43</v>
      </c>
      <c r="I148" s="3" t="s">
        <v>21</v>
      </c>
      <c r="K148" s="2">
        <v>14</v>
      </c>
      <c r="L148">
        <v>1.47E-2</v>
      </c>
      <c r="M148">
        <v>15.319000000000001</v>
      </c>
      <c r="N148">
        <v>955.57</v>
      </c>
      <c r="O148">
        <v>418.91</v>
      </c>
      <c r="P148">
        <v>0.438</v>
      </c>
      <c r="Q148">
        <v>36.018999999999998</v>
      </c>
      <c r="R148" s="3" t="s">
        <v>21</v>
      </c>
      <c r="T148" s="2">
        <v>14</v>
      </c>
      <c r="U148">
        <v>1.47E-2</v>
      </c>
      <c r="V148">
        <v>145.68</v>
      </c>
      <c r="W148">
        <v>9342.9</v>
      </c>
      <c r="X148">
        <v>3341.7</v>
      </c>
      <c r="Y148">
        <v>0.35799999999999998</v>
      </c>
      <c r="Z148">
        <v>342.54</v>
      </c>
      <c r="AA148" s="3" t="s">
        <v>21</v>
      </c>
      <c r="AC148" s="18">
        <f t="shared" si="52"/>
        <v>1.47E-2</v>
      </c>
      <c r="AD148" s="12">
        <f t="shared" si="53"/>
        <v>1.47</v>
      </c>
      <c r="AE148" s="11">
        <f t="shared" si="54"/>
        <v>89.876333333333335</v>
      </c>
      <c r="AF148" s="12">
        <f t="shared" si="55"/>
        <v>67.173451529107325</v>
      </c>
      <c r="AG148" s="12">
        <f t="shared" si="56"/>
        <v>38.782610322726391</v>
      </c>
      <c r="AH148" s="11">
        <f t="shared" si="57"/>
        <v>5761.9233333333332</v>
      </c>
      <c r="AI148" s="12">
        <f t="shared" si="58"/>
        <v>4325.8510276745928</v>
      </c>
      <c r="AJ148" s="16">
        <f t="shared" si="59"/>
        <v>2497.5312553021454</v>
      </c>
      <c r="AK148" s="17">
        <f t="shared" si="60"/>
        <v>2065.603333333333</v>
      </c>
      <c r="AL148" s="17">
        <f t="shared" si="61"/>
        <v>1496.222497836914</v>
      </c>
      <c r="AM148" s="12">
        <f t="shared" si="62"/>
        <v>863.84446189371658</v>
      </c>
      <c r="AN148" s="2">
        <f t="shared" si="63"/>
        <v>0.38166666666666665</v>
      </c>
      <c r="AO148" s="3">
        <f t="shared" si="64"/>
        <v>20.890188496117403</v>
      </c>
    </row>
    <row r="149" spans="1:41" x14ac:dyDescent="0.2">
      <c r="A149" s="27"/>
      <c r="B149" s="2">
        <v>15</v>
      </c>
      <c r="C149">
        <v>2.1499999999999998E-2</v>
      </c>
      <c r="D149">
        <v>151.72</v>
      </c>
      <c r="E149">
        <v>6565.8</v>
      </c>
      <c r="F149">
        <v>2542.1999999999998</v>
      </c>
      <c r="G149">
        <v>0.38700000000000001</v>
      </c>
      <c r="H149">
        <v>356.72</v>
      </c>
      <c r="I149" s="3" t="s">
        <v>21</v>
      </c>
      <c r="K149" s="2">
        <v>15</v>
      </c>
      <c r="L149">
        <v>2.1600000000000001E-2</v>
      </c>
      <c r="M149">
        <v>22.827000000000002</v>
      </c>
      <c r="N149">
        <v>961.12</v>
      </c>
      <c r="O149">
        <v>445.11</v>
      </c>
      <c r="P149">
        <v>0.46300000000000002</v>
      </c>
      <c r="Q149">
        <v>53.670999999999999</v>
      </c>
      <c r="R149" s="3" t="s">
        <v>21</v>
      </c>
      <c r="T149" s="2">
        <v>15</v>
      </c>
      <c r="U149">
        <v>2.1499999999999998E-2</v>
      </c>
      <c r="V149">
        <v>204.17</v>
      </c>
      <c r="W149">
        <v>8803.9</v>
      </c>
      <c r="X149">
        <v>3501.2</v>
      </c>
      <c r="Y149">
        <v>0.39800000000000002</v>
      </c>
      <c r="Z149">
        <v>480.06</v>
      </c>
      <c r="AA149" s="3" t="s">
        <v>21</v>
      </c>
      <c r="AC149" s="18">
        <f t="shared" si="52"/>
        <v>2.1533333333333331E-2</v>
      </c>
      <c r="AD149" s="12">
        <f t="shared" si="53"/>
        <v>2.1533333333333333</v>
      </c>
      <c r="AE149" s="11">
        <f t="shared" si="54"/>
        <v>126.23899999999999</v>
      </c>
      <c r="AF149" s="12">
        <f t="shared" si="55"/>
        <v>93.318175791214429</v>
      </c>
      <c r="AG149" s="12">
        <f t="shared" si="56"/>
        <v>53.877273913342471</v>
      </c>
      <c r="AH149" s="11">
        <f t="shared" si="57"/>
        <v>5443.6066666666666</v>
      </c>
      <c r="AI149" s="12">
        <f t="shared" si="58"/>
        <v>4040.0232598505327</v>
      </c>
      <c r="AJ149" s="16">
        <f t="shared" si="59"/>
        <v>2332.5085166070544</v>
      </c>
      <c r="AK149" s="17">
        <f t="shared" si="60"/>
        <v>2162.8366666666666</v>
      </c>
      <c r="AL149" s="17">
        <f t="shared" si="61"/>
        <v>1562.9647872019805</v>
      </c>
      <c r="AM149" s="12">
        <f t="shared" si="62"/>
        <v>902.37814062496966</v>
      </c>
      <c r="AN149" s="2">
        <f t="shared" si="63"/>
        <v>0.41600000000000009</v>
      </c>
      <c r="AO149" s="3">
        <f t="shared" si="64"/>
        <v>22.587310531365727</v>
      </c>
    </row>
    <row r="150" spans="1:41" x14ac:dyDescent="0.2">
      <c r="A150" s="27"/>
      <c r="B150" s="2">
        <v>16</v>
      </c>
      <c r="C150">
        <v>3.1600000000000003E-2</v>
      </c>
      <c r="D150">
        <v>198.52</v>
      </c>
      <c r="E150">
        <v>5719.2</v>
      </c>
      <c r="F150">
        <v>2585.8000000000002</v>
      </c>
      <c r="G150">
        <v>0.45200000000000001</v>
      </c>
      <c r="H150">
        <v>466.78</v>
      </c>
      <c r="I150" s="3" t="s">
        <v>21</v>
      </c>
      <c r="K150" s="2">
        <v>16</v>
      </c>
      <c r="L150">
        <v>3.1600000000000003E-2</v>
      </c>
      <c r="M150">
        <v>32.573</v>
      </c>
      <c r="N150">
        <v>919.38</v>
      </c>
      <c r="O150">
        <v>463.83</v>
      </c>
      <c r="P150">
        <v>0.505</v>
      </c>
      <c r="Q150">
        <v>76.587000000000003</v>
      </c>
      <c r="R150" s="3" t="s">
        <v>21</v>
      </c>
      <c r="T150" s="2">
        <v>16</v>
      </c>
      <c r="U150">
        <v>3.1600000000000003E-2</v>
      </c>
      <c r="V150">
        <v>270.56</v>
      </c>
      <c r="W150">
        <v>7754.1</v>
      </c>
      <c r="X150">
        <v>3611.1</v>
      </c>
      <c r="Y150">
        <v>0.46600000000000003</v>
      </c>
      <c r="Z150">
        <v>636.15</v>
      </c>
      <c r="AA150" s="3" t="s">
        <v>21</v>
      </c>
      <c r="AC150" s="18">
        <f t="shared" si="52"/>
        <v>3.1600000000000003E-2</v>
      </c>
      <c r="AD150" s="12">
        <f t="shared" si="53"/>
        <v>3.16</v>
      </c>
      <c r="AE150" s="11">
        <f t="shared" si="54"/>
        <v>167.21766666666667</v>
      </c>
      <c r="AF150" s="12">
        <f t="shared" si="55"/>
        <v>122.04232911712779</v>
      </c>
      <c r="AG150" s="12">
        <f t="shared" si="56"/>
        <v>70.461171568302632</v>
      </c>
      <c r="AH150" s="11">
        <f t="shared" si="57"/>
        <v>4797.5600000000004</v>
      </c>
      <c r="AI150" s="12">
        <f t="shared" si="58"/>
        <v>3509.3324987524338</v>
      </c>
      <c r="AJ150" s="16">
        <f t="shared" si="59"/>
        <v>2026.1140628306198</v>
      </c>
      <c r="AK150" s="17">
        <f t="shared" si="60"/>
        <v>2220.2433333333333</v>
      </c>
      <c r="AL150" s="17">
        <f t="shared" si="61"/>
        <v>1605.1638142673585</v>
      </c>
      <c r="AM150" s="12">
        <f t="shared" si="62"/>
        <v>926.74176026070597</v>
      </c>
      <c r="AN150" s="2">
        <f t="shared" si="63"/>
        <v>0.47433333333333333</v>
      </c>
      <c r="AO150" s="3">
        <f t="shared" si="64"/>
        <v>25.376544581817512</v>
      </c>
    </row>
    <row r="151" spans="1:41" x14ac:dyDescent="0.2">
      <c r="A151" s="27"/>
      <c r="B151" s="2">
        <v>17</v>
      </c>
      <c r="C151">
        <v>4.6399999999999997E-2</v>
      </c>
      <c r="D151">
        <v>243.24</v>
      </c>
      <c r="E151">
        <v>4601.3</v>
      </c>
      <c r="F151">
        <v>2505.6999999999998</v>
      </c>
      <c r="G151">
        <v>0.54500000000000004</v>
      </c>
      <c r="H151">
        <v>571.91</v>
      </c>
      <c r="I151" s="3" t="s">
        <v>21</v>
      </c>
      <c r="K151" s="2">
        <v>17</v>
      </c>
      <c r="L151">
        <v>4.6399999999999997E-2</v>
      </c>
      <c r="M151">
        <v>44.353000000000002</v>
      </c>
      <c r="N151">
        <v>834.37</v>
      </c>
      <c r="O151">
        <v>465.13</v>
      </c>
      <c r="P151">
        <v>0.55700000000000005</v>
      </c>
      <c r="Q151">
        <v>104.28</v>
      </c>
      <c r="R151" s="3" t="s">
        <v>21</v>
      </c>
      <c r="T151" s="2">
        <v>17</v>
      </c>
      <c r="U151">
        <v>4.6399999999999997E-2</v>
      </c>
      <c r="V151">
        <v>330</v>
      </c>
      <c r="W151">
        <v>6194.5</v>
      </c>
      <c r="X151">
        <v>3485.6</v>
      </c>
      <c r="Y151">
        <v>0.56299999999999994</v>
      </c>
      <c r="Z151">
        <v>775.91</v>
      </c>
      <c r="AA151" s="3" t="s">
        <v>21</v>
      </c>
      <c r="AC151" s="18">
        <f t="shared" si="52"/>
        <v>4.6399999999999997E-2</v>
      </c>
      <c r="AD151" s="12">
        <f t="shared" si="53"/>
        <v>4.6399999999999997</v>
      </c>
      <c r="AE151" s="11">
        <f t="shared" si="54"/>
        <v>205.86433333333335</v>
      </c>
      <c r="AF151" s="12">
        <f t="shared" si="55"/>
        <v>146.44540790456125</v>
      </c>
      <c r="AG151" s="12">
        <f t="shared" si="56"/>
        <v>84.550295675282996</v>
      </c>
      <c r="AH151" s="11">
        <f t="shared" si="57"/>
        <v>3876.7233333333334</v>
      </c>
      <c r="AI151" s="12">
        <f t="shared" si="58"/>
        <v>2752.5455334350659</v>
      </c>
      <c r="AJ151" s="16">
        <f t="shared" si="59"/>
        <v>1589.1829046854375</v>
      </c>
      <c r="AK151" s="17">
        <f t="shared" si="60"/>
        <v>2152.1433333333334</v>
      </c>
      <c r="AL151" s="17">
        <f t="shared" si="61"/>
        <v>1540.9612235982229</v>
      </c>
      <c r="AM151" s="12">
        <f t="shared" si="62"/>
        <v>889.67437725520915</v>
      </c>
      <c r="AN151" s="2">
        <f t="shared" si="63"/>
        <v>0.55500000000000005</v>
      </c>
      <c r="AO151" s="3">
        <f t="shared" si="64"/>
        <v>29.03027468248716</v>
      </c>
    </row>
    <row r="152" spans="1:41" x14ac:dyDescent="0.2">
      <c r="A152" s="27"/>
      <c r="B152" s="2">
        <v>18</v>
      </c>
      <c r="C152">
        <v>6.8099999999999994E-2</v>
      </c>
      <c r="D152">
        <v>282.08</v>
      </c>
      <c r="E152">
        <v>3480.8</v>
      </c>
      <c r="F152">
        <v>2240.6</v>
      </c>
      <c r="G152">
        <v>0.64400000000000002</v>
      </c>
      <c r="H152">
        <v>663.24</v>
      </c>
      <c r="I152" s="3" t="s">
        <v>21</v>
      </c>
      <c r="K152" s="2">
        <v>18</v>
      </c>
      <c r="L152">
        <v>6.8199999999999997E-2</v>
      </c>
      <c r="M152">
        <v>58.28</v>
      </c>
      <c r="N152">
        <v>730.59</v>
      </c>
      <c r="O152">
        <v>444.47</v>
      </c>
      <c r="P152">
        <v>0.60799999999999998</v>
      </c>
      <c r="Q152">
        <v>137.03</v>
      </c>
      <c r="R152" s="3" t="s">
        <v>21</v>
      </c>
      <c r="T152" s="2">
        <v>18</v>
      </c>
      <c r="U152">
        <v>6.8099999999999994E-2</v>
      </c>
      <c r="V152">
        <v>376.36</v>
      </c>
      <c r="W152">
        <v>4594</v>
      </c>
      <c r="X152">
        <v>3065.3</v>
      </c>
      <c r="Y152">
        <v>0.66700000000000004</v>
      </c>
      <c r="Z152">
        <v>884.91</v>
      </c>
      <c r="AA152" s="3" t="s">
        <v>21</v>
      </c>
      <c r="AC152" s="18">
        <f t="shared" si="52"/>
        <v>6.8133333333333324E-2</v>
      </c>
      <c r="AD152" s="12">
        <f t="shared" si="53"/>
        <v>6.8133333333333326</v>
      </c>
      <c r="AE152" s="11">
        <f t="shared" si="54"/>
        <v>238.90666666666667</v>
      </c>
      <c r="AF152" s="12">
        <f t="shared" si="55"/>
        <v>163.3758676590069</v>
      </c>
      <c r="AG152" s="12">
        <f t="shared" si="56"/>
        <v>94.325101172016318</v>
      </c>
      <c r="AH152" s="11">
        <f t="shared" si="57"/>
        <v>2935.1299999999997</v>
      </c>
      <c r="AI152" s="12">
        <f t="shared" si="58"/>
        <v>1988.6681519801141</v>
      </c>
      <c r="AJ152" s="16">
        <f t="shared" si="59"/>
        <v>1148.1580928745545</v>
      </c>
      <c r="AK152" s="17">
        <f t="shared" si="60"/>
        <v>1916.79</v>
      </c>
      <c r="AL152" s="17">
        <f t="shared" si="61"/>
        <v>1340.0847582522533</v>
      </c>
      <c r="AM152" s="12">
        <f t="shared" si="62"/>
        <v>773.69829591385303</v>
      </c>
      <c r="AN152" s="2">
        <f t="shared" si="63"/>
        <v>0.63966666666666672</v>
      </c>
      <c r="AO152" s="3">
        <f t="shared" si="64"/>
        <v>32.605692075382649</v>
      </c>
    </row>
    <row r="153" spans="1:41" x14ac:dyDescent="0.2">
      <c r="A153" s="27"/>
      <c r="B153" s="2">
        <v>19</v>
      </c>
      <c r="C153">
        <v>0.1</v>
      </c>
      <c r="D153">
        <v>315.07</v>
      </c>
      <c r="E153">
        <v>2558.6</v>
      </c>
      <c r="F153">
        <v>1837.9</v>
      </c>
      <c r="G153">
        <v>0.71799999999999997</v>
      </c>
      <c r="H153">
        <v>740.82</v>
      </c>
      <c r="I153" s="3" t="s">
        <v>21</v>
      </c>
      <c r="K153" s="2">
        <v>19</v>
      </c>
      <c r="L153">
        <v>0.1</v>
      </c>
      <c r="M153">
        <v>74.47</v>
      </c>
      <c r="N153">
        <v>627.15</v>
      </c>
      <c r="O153">
        <v>401.2</v>
      </c>
      <c r="P153">
        <v>0.64</v>
      </c>
      <c r="Q153">
        <v>175.1</v>
      </c>
      <c r="R153" s="3" t="s">
        <v>21</v>
      </c>
      <c r="T153" s="2">
        <v>19</v>
      </c>
      <c r="U153">
        <v>0.1</v>
      </c>
      <c r="V153">
        <v>411.53</v>
      </c>
      <c r="W153">
        <v>3305.2</v>
      </c>
      <c r="X153">
        <v>2450.1</v>
      </c>
      <c r="Y153">
        <v>0.74099999999999999</v>
      </c>
      <c r="Z153">
        <v>967.61</v>
      </c>
      <c r="AA153" s="3" t="s">
        <v>21</v>
      </c>
      <c r="AC153" s="18">
        <f t="shared" si="52"/>
        <v>0.10000000000000002</v>
      </c>
      <c r="AD153" s="12">
        <f t="shared" si="53"/>
        <v>10.000000000000002</v>
      </c>
      <c r="AE153" s="11">
        <f t="shared" si="54"/>
        <v>267.02333333333331</v>
      </c>
      <c r="AF153" s="12">
        <f t="shared" si="55"/>
        <v>173.59067524879708</v>
      </c>
      <c r="AG153" s="12">
        <f t="shared" si="56"/>
        <v>100.2226230837019</v>
      </c>
      <c r="AH153" s="11">
        <f t="shared" si="57"/>
        <v>2163.65</v>
      </c>
      <c r="AI153" s="12">
        <f t="shared" si="58"/>
        <v>1382.0192030141982</v>
      </c>
      <c r="AJ153" s="16">
        <f t="shared" si="59"/>
        <v>797.90915888547943</v>
      </c>
      <c r="AK153" s="17">
        <f t="shared" si="60"/>
        <v>1563.0666666666666</v>
      </c>
      <c r="AL153" s="17">
        <f t="shared" si="61"/>
        <v>1051.7356242579851</v>
      </c>
      <c r="AM153" s="12">
        <f t="shared" si="62"/>
        <v>607.21984578166689</v>
      </c>
      <c r="AN153" s="2">
        <f t="shared" si="63"/>
        <v>0.69966666666666677</v>
      </c>
      <c r="AO153" s="3">
        <f t="shared" si="64"/>
        <v>34.979200343423202</v>
      </c>
    </row>
    <row r="154" spans="1:41" x14ac:dyDescent="0.2">
      <c r="A154" s="27"/>
      <c r="B154" s="2">
        <v>20</v>
      </c>
      <c r="C154">
        <v>0.14699999999999999</v>
      </c>
      <c r="D154">
        <v>343.42</v>
      </c>
      <c r="E154">
        <v>1879.1</v>
      </c>
      <c r="F154">
        <v>1393.3</v>
      </c>
      <c r="G154">
        <v>0.74099999999999999</v>
      </c>
      <c r="H154">
        <v>807.47</v>
      </c>
      <c r="I154" s="3" t="s">
        <v>21</v>
      </c>
      <c r="K154" s="2">
        <v>20</v>
      </c>
      <c r="L154">
        <v>0.14699999999999999</v>
      </c>
      <c r="M154">
        <v>93.448999999999998</v>
      </c>
      <c r="N154">
        <v>536.12</v>
      </c>
      <c r="O154">
        <v>343.03</v>
      </c>
      <c r="P154">
        <v>0.64</v>
      </c>
      <c r="Q154">
        <v>219.72</v>
      </c>
      <c r="R154" s="3" t="s">
        <v>21</v>
      </c>
      <c r="T154" s="2">
        <v>20</v>
      </c>
      <c r="U154">
        <v>0.14699999999999999</v>
      </c>
      <c r="V154">
        <v>438.56</v>
      </c>
      <c r="W154">
        <v>2382.6999999999998</v>
      </c>
      <c r="X154">
        <v>1801.7</v>
      </c>
      <c r="Y154">
        <v>0.75600000000000001</v>
      </c>
      <c r="Z154">
        <v>1031.2</v>
      </c>
      <c r="AA154" s="3" t="s">
        <v>21</v>
      </c>
      <c r="AC154" s="18">
        <f t="shared" si="52"/>
        <v>0.14699999999999999</v>
      </c>
      <c r="AD154" s="12">
        <f t="shared" si="53"/>
        <v>14.7</v>
      </c>
      <c r="AE154" s="11">
        <f t="shared" si="54"/>
        <v>291.80966666666671</v>
      </c>
      <c r="AF154" s="12">
        <f t="shared" si="55"/>
        <v>178.25016258150592</v>
      </c>
      <c r="AG154" s="12">
        <f t="shared" si="56"/>
        <v>102.912779349527</v>
      </c>
      <c r="AH154" s="11">
        <f t="shared" si="57"/>
        <v>1599.3066666666666</v>
      </c>
      <c r="AI154" s="12">
        <f t="shared" si="58"/>
        <v>954.5562613766316</v>
      </c>
      <c r="AJ154" s="16">
        <f t="shared" si="59"/>
        <v>551.11331446244105</v>
      </c>
      <c r="AK154" s="17">
        <f t="shared" si="60"/>
        <v>1179.3433333333332</v>
      </c>
      <c r="AL154" s="17">
        <f t="shared" si="61"/>
        <v>752.50424160487864</v>
      </c>
      <c r="AM154" s="12">
        <f t="shared" si="62"/>
        <v>434.4585264569119</v>
      </c>
      <c r="AN154" s="2">
        <f t="shared" si="63"/>
        <v>0.71233333333333337</v>
      </c>
      <c r="AO154" s="3">
        <f t="shared" si="64"/>
        <v>35.463537799899008</v>
      </c>
    </row>
    <row r="155" spans="1:41" x14ac:dyDescent="0.2">
      <c r="A155" s="27"/>
      <c r="B155" s="2">
        <v>21</v>
      </c>
      <c r="C155">
        <v>0.215</v>
      </c>
      <c r="D155">
        <v>374.75</v>
      </c>
      <c r="E155">
        <v>1412.6</v>
      </c>
      <c r="F155">
        <v>1014.4</v>
      </c>
      <c r="G155">
        <v>0.71799999999999997</v>
      </c>
      <c r="H155">
        <v>881.14</v>
      </c>
      <c r="I155" s="3" t="s">
        <v>21</v>
      </c>
      <c r="K155" s="2">
        <v>21</v>
      </c>
      <c r="L155">
        <v>0.216</v>
      </c>
      <c r="M155">
        <v>115.45</v>
      </c>
      <c r="N155">
        <v>459.24</v>
      </c>
      <c r="O155">
        <v>275.86</v>
      </c>
      <c r="P155">
        <v>0.60099999999999998</v>
      </c>
      <c r="Q155">
        <v>271.45</v>
      </c>
      <c r="R155" s="3" t="s">
        <v>21</v>
      </c>
      <c r="T155" s="2">
        <v>21</v>
      </c>
      <c r="U155">
        <v>0.215</v>
      </c>
      <c r="V155">
        <v>465.27</v>
      </c>
      <c r="W155">
        <v>1748.3</v>
      </c>
      <c r="X155">
        <v>1266.8</v>
      </c>
      <c r="Y155">
        <v>0.72499999999999998</v>
      </c>
      <c r="Z155">
        <v>1094</v>
      </c>
      <c r="AA155" s="3" t="s">
        <v>21</v>
      </c>
      <c r="AC155" s="18">
        <f t="shared" si="52"/>
        <v>0.21533333333333335</v>
      </c>
      <c r="AD155" s="12">
        <f t="shared" si="53"/>
        <v>21.533333333333335</v>
      </c>
      <c r="AE155" s="11">
        <f t="shared" si="54"/>
        <v>318.49</v>
      </c>
      <c r="AF155" s="12">
        <f t="shared" si="55"/>
        <v>181.56926722328313</v>
      </c>
      <c r="AG155" s="12">
        <f t="shared" si="56"/>
        <v>104.82906530792562</v>
      </c>
      <c r="AH155" s="11">
        <f t="shared" si="57"/>
        <v>1206.7133333333334</v>
      </c>
      <c r="AI155" s="12">
        <f t="shared" si="58"/>
        <v>668.73829749262393</v>
      </c>
      <c r="AJ155" s="16">
        <f t="shared" si="59"/>
        <v>386.09623607477846</v>
      </c>
      <c r="AK155" s="17">
        <f t="shared" si="60"/>
        <v>852.35333333333335</v>
      </c>
      <c r="AL155" s="17">
        <f t="shared" si="61"/>
        <v>514.96103011134107</v>
      </c>
      <c r="AM155" s="12">
        <f t="shared" si="62"/>
        <v>297.31288935694977</v>
      </c>
      <c r="AN155" s="2">
        <f t="shared" si="63"/>
        <v>0.68133333333333335</v>
      </c>
      <c r="AO155" s="3">
        <f t="shared" si="64"/>
        <v>34.267908791015749</v>
      </c>
    </row>
    <row r="156" spans="1:41" x14ac:dyDescent="0.2">
      <c r="A156" s="27"/>
      <c r="B156" s="2">
        <v>22</v>
      </c>
      <c r="C156">
        <v>0.316</v>
      </c>
      <c r="D156">
        <v>425.41</v>
      </c>
      <c r="E156">
        <v>1111.8</v>
      </c>
      <c r="F156">
        <v>756.86</v>
      </c>
      <c r="G156">
        <v>0.68100000000000005</v>
      </c>
      <c r="H156">
        <v>1000.2</v>
      </c>
      <c r="I156" s="3" t="s">
        <v>21</v>
      </c>
      <c r="K156" s="2">
        <v>22</v>
      </c>
      <c r="L156">
        <v>0.316</v>
      </c>
      <c r="M156">
        <v>144.74</v>
      </c>
      <c r="N156">
        <v>401.31</v>
      </c>
      <c r="O156">
        <v>219.85</v>
      </c>
      <c r="P156">
        <v>0.54800000000000004</v>
      </c>
      <c r="Q156">
        <v>340.33</v>
      </c>
      <c r="R156" s="3" t="s">
        <v>21</v>
      </c>
      <c r="T156" s="2">
        <v>22</v>
      </c>
      <c r="U156">
        <v>0.316</v>
      </c>
      <c r="V156">
        <v>516.61</v>
      </c>
      <c r="W156">
        <v>1351</v>
      </c>
      <c r="X156">
        <v>917.67</v>
      </c>
      <c r="Y156">
        <v>0.67900000000000005</v>
      </c>
      <c r="Z156">
        <v>1214.7</v>
      </c>
      <c r="AA156" s="3" t="s">
        <v>21</v>
      </c>
      <c r="AC156" s="18">
        <f t="shared" si="52"/>
        <v>0.316</v>
      </c>
      <c r="AD156" s="12">
        <f t="shared" si="53"/>
        <v>31.6</v>
      </c>
      <c r="AE156" s="11">
        <f t="shared" si="54"/>
        <v>362.25333333333339</v>
      </c>
      <c r="AF156" s="12">
        <f t="shared" si="55"/>
        <v>193.81279016962026</v>
      </c>
      <c r="AG156" s="12">
        <f t="shared" si="56"/>
        <v>111.89786657682272</v>
      </c>
      <c r="AH156" s="11">
        <f t="shared" si="57"/>
        <v>954.70333333333326</v>
      </c>
      <c r="AI156" s="12">
        <f t="shared" si="58"/>
        <v>493.95070202737213</v>
      </c>
      <c r="AJ156" s="16">
        <f t="shared" si="59"/>
        <v>285.18257078190794</v>
      </c>
      <c r="AK156" s="17">
        <f t="shared" si="60"/>
        <v>631.46</v>
      </c>
      <c r="AL156" s="17">
        <f t="shared" si="61"/>
        <v>365.42038544667946</v>
      </c>
      <c r="AM156" s="12">
        <f t="shared" si="62"/>
        <v>210.97555790501721</v>
      </c>
      <c r="AN156" s="2">
        <f t="shared" si="63"/>
        <v>0.63600000000000001</v>
      </c>
      <c r="AO156" s="3">
        <f t="shared" si="64"/>
        <v>32.456360352398256</v>
      </c>
    </row>
    <row r="157" spans="1:41" x14ac:dyDescent="0.2">
      <c r="A157" s="27"/>
      <c r="B157" s="2">
        <v>23</v>
      </c>
      <c r="C157">
        <v>0.46400000000000002</v>
      </c>
      <c r="D157">
        <v>504.61</v>
      </c>
      <c r="E157">
        <v>919.87</v>
      </c>
      <c r="F157">
        <v>579.02</v>
      </c>
      <c r="G157">
        <v>0.629</v>
      </c>
      <c r="H157">
        <v>1186.5</v>
      </c>
      <c r="I157" s="3" t="s">
        <v>21</v>
      </c>
      <c r="K157" s="2">
        <v>23</v>
      </c>
      <c r="L157">
        <v>0.46400000000000002</v>
      </c>
      <c r="M157">
        <v>193.29</v>
      </c>
      <c r="N157">
        <v>371.79</v>
      </c>
      <c r="O157">
        <v>187.31</v>
      </c>
      <c r="P157">
        <v>0.504</v>
      </c>
      <c r="Q157">
        <v>454.48</v>
      </c>
      <c r="R157" s="3" t="s">
        <v>21</v>
      </c>
      <c r="T157" s="2">
        <v>23</v>
      </c>
      <c r="U157">
        <v>0.46400000000000002</v>
      </c>
      <c r="V157">
        <v>610.78</v>
      </c>
      <c r="W157">
        <v>1112</v>
      </c>
      <c r="X157">
        <v>702.87</v>
      </c>
      <c r="Y157">
        <v>0.63200000000000001</v>
      </c>
      <c r="Z157">
        <v>1436.1</v>
      </c>
      <c r="AA157" s="3" t="s">
        <v>21</v>
      </c>
      <c r="AC157" s="18">
        <f t="shared" si="52"/>
        <v>0.46400000000000002</v>
      </c>
      <c r="AD157" s="12">
        <f t="shared" si="53"/>
        <v>46.400000000000006</v>
      </c>
      <c r="AE157" s="11">
        <f t="shared" si="54"/>
        <v>436.22666666666663</v>
      </c>
      <c r="AF157" s="12">
        <f t="shared" si="55"/>
        <v>216.98314504434066</v>
      </c>
      <c r="AG157" s="12">
        <f t="shared" si="56"/>
        <v>125.2752772009617</v>
      </c>
      <c r="AH157" s="11">
        <f t="shared" si="57"/>
        <v>801.21999999999991</v>
      </c>
      <c r="AI157" s="12">
        <f t="shared" si="58"/>
        <v>384.10425394676412</v>
      </c>
      <c r="AJ157" s="16">
        <f t="shared" si="59"/>
        <v>221.76269441304464</v>
      </c>
      <c r="AK157" s="17">
        <f t="shared" si="60"/>
        <v>489.73333333333329</v>
      </c>
      <c r="AL157" s="17">
        <f t="shared" si="61"/>
        <v>269.12749772799759</v>
      </c>
      <c r="AM157" s="12">
        <f t="shared" si="62"/>
        <v>155.38083325958982</v>
      </c>
      <c r="AN157" s="2">
        <f t="shared" si="63"/>
        <v>0.58833333333333337</v>
      </c>
      <c r="AO157" s="3">
        <f t="shared" si="64"/>
        <v>30.469717955105313</v>
      </c>
    </row>
    <row r="158" spans="1:41" x14ac:dyDescent="0.2">
      <c r="A158" s="27"/>
      <c r="B158" s="2">
        <v>24</v>
      </c>
      <c r="C158">
        <v>0.68100000000000005</v>
      </c>
      <c r="D158">
        <v>606.45000000000005</v>
      </c>
      <c r="E158">
        <v>770.62</v>
      </c>
      <c r="F158">
        <v>445.11</v>
      </c>
      <c r="G158">
        <v>0.57799999999999996</v>
      </c>
      <c r="H158">
        <v>1425.9</v>
      </c>
      <c r="I158" s="3" t="s">
        <v>21</v>
      </c>
      <c r="K158" s="2">
        <v>24</v>
      </c>
      <c r="L158">
        <v>0.68100000000000005</v>
      </c>
      <c r="M158">
        <v>259.89</v>
      </c>
      <c r="N158">
        <v>345.26</v>
      </c>
      <c r="O158">
        <v>162.02000000000001</v>
      </c>
      <c r="P158">
        <v>0.46899999999999997</v>
      </c>
      <c r="Q158">
        <v>611.07000000000005</v>
      </c>
      <c r="R158" s="3" t="s">
        <v>21</v>
      </c>
      <c r="T158" s="2">
        <v>24</v>
      </c>
      <c r="U158">
        <v>0.68100000000000005</v>
      </c>
      <c r="V158">
        <v>737.31</v>
      </c>
      <c r="W158">
        <v>933.31</v>
      </c>
      <c r="X158">
        <v>547.30999999999995</v>
      </c>
      <c r="Y158">
        <v>0.58599999999999997</v>
      </c>
      <c r="Z158">
        <v>1733.6</v>
      </c>
      <c r="AA158" s="3" t="s">
        <v>21</v>
      </c>
      <c r="AC158" s="18">
        <f t="shared" si="52"/>
        <v>0.68100000000000005</v>
      </c>
      <c r="AD158" s="12">
        <f t="shared" si="53"/>
        <v>68.100000000000009</v>
      </c>
      <c r="AE158" s="11">
        <f t="shared" si="54"/>
        <v>534.55000000000007</v>
      </c>
      <c r="AF158" s="12">
        <f t="shared" si="55"/>
        <v>246.69753059161323</v>
      </c>
      <c r="AG158" s="12">
        <f t="shared" si="56"/>
        <v>142.43088569548385</v>
      </c>
      <c r="AH158" s="11">
        <f t="shared" si="57"/>
        <v>683.06333333333339</v>
      </c>
      <c r="AI158" s="12">
        <f t="shared" si="58"/>
        <v>303.64506917342374</v>
      </c>
      <c r="AJ158" s="16">
        <f t="shared" si="59"/>
        <v>175.30956242537874</v>
      </c>
      <c r="AK158" s="17">
        <f t="shared" si="60"/>
        <v>384.81333333333333</v>
      </c>
      <c r="AL158" s="17">
        <f t="shared" si="61"/>
        <v>199.59674855401147</v>
      </c>
      <c r="AM158" s="12">
        <f t="shared" si="62"/>
        <v>115.23723650703258</v>
      </c>
      <c r="AN158" s="2">
        <f t="shared" si="63"/>
        <v>0.54433333333333334</v>
      </c>
      <c r="AO158" s="3">
        <f t="shared" si="64"/>
        <v>28.560925965469135</v>
      </c>
    </row>
    <row r="159" spans="1:41" x14ac:dyDescent="0.2">
      <c r="A159" s="28"/>
      <c r="B159" s="5">
        <v>25</v>
      </c>
      <c r="C159" s="6">
        <v>1</v>
      </c>
      <c r="D159" s="6">
        <v>678.11</v>
      </c>
      <c r="E159" s="6">
        <v>600.54</v>
      </c>
      <c r="F159" s="6">
        <v>314.7</v>
      </c>
      <c r="G159" s="6">
        <v>0.52400000000000002</v>
      </c>
      <c r="H159" s="6">
        <v>1594.4</v>
      </c>
      <c r="I159" s="7" t="s">
        <v>21</v>
      </c>
      <c r="J159" s="6"/>
      <c r="K159" s="5">
        <v>25</v>
      </c>
      <c r="L159" s="6">
        <v>1</v>
      </c>
      <c r="M159" s="6">
        <v>357.25</v>
      </c>
      <c r="N159" s="6">
        <v>326.89</v>
      </c>
      <c r="O159" s="6">
        <v>143.88999999999999</v>
      </c>
      <c r="P159" s="6">
        <v>0.44</v>
      </c>
      <c r="Q159" s="6">
        <v>839.98</v>
      </c>
      <c r="R159" s="7" t="s">
        <v>21</v>
      </c>
      <c r="S159" s="6"/>
      <c r="T159" s="5">
        <v>25</v>
      </c>
      <c r="U159" s="6">
        <v>1</v>
      </c>
      <c r="V159" s="6">
        <v>847.61</v>
      </c>
      <c r="W159" s="6">
        <v>747.28</v>
      </c>
      <c r="X159" s="6">
        <v>399.69</v>
      </c>
      <c r="Y159" s="6">
        <v>0.53500000000000003</v>
      </c>
      <c r="Z159" s="6">
        <v>1993</v>
      </c>
      <c r="AA159" s="7" t="s">
        <v>21</v>
      </c>
      <c r="AB159" s="6"/>
      <c r="AC159" s="19">
        <f t="shared" si="52"/>
        <v>1</v>
      </c>
      <c r="AD159" s="14">
        <f t="shared" si="53"/>
        <v>100</v>
      </c>
      <c r="AE159" s="13">
        <f t="shared" si="54"/>
        <v>627.65666666666675</v>
      </c>
      <c r="AF159" s="14">
        <f t="shared" si="55"/>
        <v>249.04294114335653</v>
      </c>
      <c r="AG159" s="14">
        <f t="shared" si="56"/>
        <v>143.78500910889304</v>
      </c>
      <c r="AH159" s="13">
        <f t="shared" si="57"/>
        <v>558.23666666666668</v>
      </c>
      <c r="AI159" s="14">
        <f t="shared" si="58"/>
        <v>213.36381378606188</v>
      </c>
      <c r="AJ159" s="15">
        <f t="shared" si="59"/>
        <v>123.18565532470802</v>
      </c>
      <c r="AK159" s="14">
        <f t="shared" si="60"/>
        <v>286.09333333333331</v>
      </c>
      <c r="AL159" s="14">
        <f t="shared" si="61"/>
        <v>130.27726598809681</v>
      </c>
      <c r="AM159" s="14">
        <f t="shared" si="62"/>
        <v>75.215614587516171</v>
      </c>
      <c r="AN159" s="5">
        <f t="shared" si="63"/>
        <v>0.4996666666666667</v>
      </c>
      <c r="AO159" s="7">
        <f t="shared" si="64"/>
        <v>26.549770265448551</v>
      </c>
    </row>
  </sheetData>
  <mergeCells count="29">
    <mergeCell ref="AC34:AO35"/>
    <mergeCell ref="AC66:AO67"/>
    <mergeCell ref="AC98:AO99"/>
    <mergeCell ref="AC130:AO131"/>
    <mergeCell ref="T1:AA1"/>
    <mergeCell ref="T33:AA33"/>
    <mergeCell ref="T65:AA65"/>
    <mergeCell ref="T97:AA97"/>
    <mergeCell ref="T129:AA129"/>
    <mergeCell ref="B65:I65"/>
    <mergeCell ref="B97:I97"/>
    <mergeCell ref="B129:I129"/>
    <mergeCell ref="K1:R1"/>
    <mergeCell ref="K33:R33"/>
    <mergeCell ref="K65:R65"/>
    <mergeCell ref="K97:R97"/>
    <mergeCell ref="K129:R129"/>
    <mergeCell ref="A1:A31"/>
    <mergeCell ref="A33:A63"/>
    <mergeCell ref="A65:A95"/>
    <mergeCell ref="A97:A127"/>
    <mergeCell ref="A129:A159"/>
    <mergeCell ref="AE2:AG3"/>
    <mergeCell ref="AC2:AD3"/>
    <mergeCell ref="AC1:AO1"/>
    <mergeCell ref="AN2:AO3"/>
    <mergeCell ref="AH2:AM3"/>
    <mergeCell ref="B1:I1"/>
    <mergeCell ref="B33:I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8T12:11:57Z</dcterms:created>
  <dcterms:modified xsi:type="dcterms:W3CDTF">2023-05-08T12:48:30Z</dcterms:modified>
</cp:coreProperties>
</file>